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R:\文档\6.Research\2403_Part II\Figures and Tables\"/>
    </mc:Choice>
  </mc:AlternateContent>
  <xr:revisionPtr revIDLastSave="0" documentId="13_ncr:1_{07045F2F-95B4-444B-A6DA-E411C443BD39}" xr6:coauthVersionLast="47" xr6:coauthVersionMax="47" xr10:uidLastSave="{00000000-0000-0000-0000-000000000000}"/>
  <bookViews>
    <workbookView xWindow="-93" yWindow="-93" windowWidth="25786" windowHeight="13986" tabRatio="894" activeTab="2" xr2:uid="{00000000-000D-0000-FFFF-FFFF00000000}"/>
  </bookViews>
  <sheets>
    <sheet name="Table S1" sheetId="16" r:id="rId1"/>
    <sheet name="Table S2" sheetId="14" r:id="rId2"/>
    <sheet name="Table S3" sheetId="4" r:id="rId3"/>
    <sheet name="Table S4" sheetId="15" r:id="rId4"/>
    <sheet name="Table S5" sheetId="7" r:id="rId5"/>
    <sheet name="Table S6" sheetId="8" r:id="rId6"/>
    <sheet name="Table S7" sheetId="17" r:id="rId7"/>
    <sheet name="Table S8" sheetId="13" r:id="rId8"/>
    <sheet name="Table S9" sheetId="1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8" i="8" l="1"/>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H38" i="16"/>
  <c r="H39" i="16"/>
  <c r="H40" i="16"/>
  <c r="H41" i="16"/>
  <c r="H42" i="16"/>
  <c r="H43" i="16"/>
  <c r="H44" i="16"/>
  <c r="H45" i="16"/>
  <c r="H46" i="16"/>
  <c r="H47" i="16"/>
  <c r="H48" i="16"/>
  <c r="H49" i="16"/>
  <c r="H50" i="16"/>
  <c r="H51" i="16"/>
  <c r="H52" i="16"/>
  <c r="H53" i="16"/>
  <c r="H54" i="16"/>
  <c r="H55" i="16"/>
  <c r="H56" i="16"/>
  <c r="H57" i="16"/>
  <c r="H58" i="16"/>
  <c r="H59" i="16"/>
  <c r="H60" i="16"/>
  <c r="H61" i="16"/>
  <c r="H62" i="16"/>
  <c r="H63" i="16"/>
  <c r="H64" i="16"/>
  <c r="H65" i="16"/>
  <c r="H66" i="16"/>
  <c r="H67" i="16"/>
  <c r="H68" i="16"/>
  <c r="H69" i="16"/>
  <c r="H70" i="16"/>
  <c r="H71" i="16"/>
  <c r="H72" i="16"/>
  <c r="H73" i="16"/>
  <c r="H74" i="16"/>
  <c r="H75" i="16"/>
  <c r="H76" i="16"/>
  <c r="H77" i="16"/>
  <c r="H78" i="16"/>
  <c r="H79" i="16"/>
  <c r="H80" i="16"/>
  <c r="H81" i="16"/>
  <c r="H82" i="16"/>
  <c r="H83" i="16"/>
  <c r="H84" i="16"/>
  <c r="H85" i="16"/>
  <c r="H86" i="16"/>
  <c r="H87" i="16"/>
  <c r="H88" i="16"/>
  <c r="H89" i="16"/>
  <c r="H90" i="16"/>
  <c r="H91" i="16"/>
  <c r="H92" i="16"/>
  <c r="H93" i="16"/>
  <c r="H94" i="16"/>
  <c r="H95" i="16"/>
  <c r="H96" i="16"/>
  <c r="H97" i="16"/>
  <c r="H98" i="16"/>
  <c r="H99" i="16"/>
  <c r="H100" i="16"/>
  <c r="H101" i="16"/>
  <c r="H102" i="16"/>
  <c r="H103" i="16"/>
  <c r="H104" i="16"/>
  <c r="H105" i="16"/>
  <c r="H106" i="16"/>
  <c r="H107" i="16"/>
  <c r="H108" i="16"/>
  <c r="H109" i="16"/>
  <c r="H110" i="16"/>
  <c r="H111" i="16"/>
  <c r="H112" i="16"/>
  <c r="H113" i="16"/>
  <c r="H114" i="16"/>
  <c r="H115" i="16"/>
  <c r="H116" i="16"/>
  <c r="H117" i="16"/>
  <c r="H118" i="16"/>
  <c r="H119" i="16"/>
  <c r="H120" i="16"/>
  <c r="H121" i="16"/>
  <c r="H122" i="16"/>
  <c r="H123" i="16"/>
  <c r="H124" i="16"/>
  <c r="H125" i="16"/>
  <c r="H126" i="16"/>
  <c r="H127" i="16"/>
  <c r="H128" i="16"/>
  <c r="H129" i="16"/>
  <c r="H130" i="16"/>
  <c r="H131" i="16"/>
  <c r="H132" i="16"/>
  <c r="H133" i="16"/>
  <c r="H4" i="16"/>
  <c r="D26" i="8"/>
  <c r="D27" i="8"/>
  <c r="D3" i="8"/>
  <c r="D4" i="8"/>
  <c r="D5" i="8"/>
  <c r="D6" i="8"/>
  <c r="D7" i="8"/>
  <c r="D8" i="8"/>
  <c r="D9" i="8"/>
  <c r="D10" i="8"/>
  <c r="D11" i="8"/>
  <c r="D12" i="8"/>
  <c r="D13" i="8"/>
  <c r="D14" i="8"/>
  <c r="D15" i="8"/>
  <c r="D16" i="8"/>
  <c r="D17" i="8"/>
  <c r="D18" i="8"/>
  <c r="D19" i="8"/>
  <c r="D20" i="8"/>
  <c r="D21" i="8"/>
  <c r="D22" i="8"/>
  <c r="D23" i="8"/>
  <c r="D24" i="8"/>
  <c r="D25" i="8"/>
  <c r="D29" i="8"/>
  <c r="D26" i="7"/>
  <c r="D25" i="7"/>
  <c r="D24" i="7"/>
  <c r="D23" i="7"/>
  <c r="D22" i="7"/>
  <c r="D21" i="7"/>
  <c r="D20" i="7"/>
  <c r="D19" i="7"/>
  <c r="D18" i="7"/>
  <c r="D17" i="7"/>
  <c r="D16" i="7"/>
  <c r="D15" i="7"/>
  <c r="D14" i="7"/>
  <c r="D13" i="7"/>
  <c r="D12" i="7"/>
  <c r="D11" i="7"/>
  <c r="D10" i="7"/>
  <c r="D9" i="7"/>
  <c r="D8" i="7"/>
  <c r="D7" i="7"/>
  <c r="D6" i="7"/>
  <c r="D5" i="7"/>
  <c r="D4" i="7"/>
  <c r="D3" i="7"/>
</calcChain>
</file>

<file path=xl/sharedStrings.xml><?xml version="1.0" encoding="utf-8"?>
<sst xmlns="http://schemas.openxmlformats.org/spreadsheetml/2006/main" count="1116" uniqueCount="785">
  <si>
    <t>Regular exercise</t>
    <phoneticPr fontId="1" type="noConversion"/>
  </si>
  <si>
    <t>Smoking</t>
    <phoneticPr fontId="1" type="noConversion"/>
  </si>
  <si>
    <t>Sex</t>
    <phoneticPr fontId="1" type="noConversion"/>
  </si>
  <si>
    <t>BMI</t>
    <phoneticPr fontId="1" type="noConversion"/>
  </si>
  <si>
    <t>Education level</t>
    <phoneticPr fontId="1" type="noConversion"/>
  </si>
  <si>
    <t>Drinking</t>
    <phoneticPr fontId="1" type="noConversion"/>
  </si>
  <si>
    <t>Energy intake</t>
    <phoneticPr fontId="1" type="noConversion"/>
  </si>
  <si>
    <t>Guild</t>
    <phoneticPr fontId="1" type="noConversion"/>
  </si>
  <si>
    <t>Guild_1</t>
  </si>
  <si>
    <t>Guild_2</t>
  </si>
  <si>
    <t>Guild_3</t>
  </si>
  <si>
    <t>Guild_4</t>
  </si>
  <si>
    <t>Guild_5</t>
  </si>
  <si>
    <t>Guild_6</t>
  </si>
  <si>
    <t>Guild_7</t>
  </si>
  <si>
    <t>Guild_8</t>
  </si>
  <si>
    <t>Guild_9</t>
  </si>
  <si>
    <t>Guild_10</t>
  </si>
  <si>
    <t>Guild_11</t>
  </si>
  <si>
    <t>Guild_12</t>
  </si>
  <si>
    <t>Guild_13</t>
  </si>
  <si>
    <t>Guild_14</t>
  </si>
  <si>
    <t>Guild_15</t>
  </si>
  <si>
    <t>Guild_16</t>
  </si>
  <si>
    <t>Guild_17</t>
  </si>
  <si>
    <t>Guild_18</t>
  </si>
  <si>
    <t>Guild_19</t>
  </si>
  <si>
    <t>Guild_20</t>
  </si>
  <si>
    <t>Guild_21</t>
  </si>
  <si>
    <t>Guild_22</t>
  </si>
  <si>
    <t>Guild_23</t>
  </si>
  <si>
    <t>Guild_24</t>
  </si>
  <si>
    <t>Guild_25</t>
  </si>
  <si>
    <t>Guild_26</t>
  </si>
  <si>
    <t>Guild_27</t>
  </si>
  <si>
    <t>Guild_28</t>
  </si>
  <si>
    <t>Guild_29</t>
  </si>
  <si>
    <t>Guild_30</t>
  </si>
  <si>
    <t>Guild_31</t>
  </si>
  <si>
    <t>Guild_32</t>
  </si>
  <si>
    <t>Guild_33</t>
  </si>
  <si>
    <t>Guild_34</t>
  </si>
  <si>
    <t>Guild_35</t>
  </si>
  <si>
    <t>Guild_36</t>
  </si>
  <si>
    <t>Guild_37</t>
  </si>
  <si>
    <t>Guild_38</t>
  </si>
  <si>
    <t>Guild_39</t>
  </si>
  <si>
    <t>Guild_40</t>
  </si>
  <si>
    <t>Guild_41</t>
  </si>
  <si>
    <t>Guild_42</t>
  </si>
  <si>
    <t>Guild_43</t>
  </si>
  <si>
    <t>Guild_44</t>
  </si>
  <si>
    <t>Guild_45</t>
  </si>
  <si>
    <t>Guild_46</t>
  </si>
  <si>
    <t>Guild_47</t>
  </si>
  <si>
    <t>Guild_48</t>
  </si>
  <si>
    <t>Guild_49</t>
  </si>
  <si>
    <t>Guild_50</t>
  </si>
  <si>
    <t>Guild_51</t>
  </si>
  <si>
    <t>Guild_52</t>
  </si>
  <si>
    <t>Guild_53</t>
  </si>
  <si>
    <t>Guild_54</t>
  </si>
  <si>
    <t>Guild_55</t>
  </si>
  <si>
    <t>Guild_56</t>
  </si>
  <si>
    <t>Guild_57</t>
  </si>
  <si>
    <t>Guild_58</t>
  </si>
  <si>
    <t>Guild_59</t>
  </si>
  <si>
    <t>Guild_60</t>
  </si>
  <si>
    <t>Guild_61</t>
  </si>
  <si>
    <t>Guild_62</t>
  </si>
  <si>
    <t>Guild_63</t>
  </si>
  <si>
    <t>Guild_64</t>
  </si>
  <si>
    <t>Guild_65</t>
  </si>
  <si>
    <t>Guild_66</t>
  </si>
  <si>
    <t>Guild_67</t>
  </si>
  <si>
    <t>Guild_68</t>
  </si>
  <si>
    <t>Guild_69</t>
  </si>
  <si>
    <t>Guild_70</t>
  </si>
  <si>
    <t>Guild_71</t>
  </si>
  <si>
    <t>Guild_72</t>
  </si>
  <si>
    <t>Guild_73</t>
  </si>
  <si>
    <t>Guild_74</t>
  </si>
  <si>
    <t>Guild_75</t>
  </si>
  <si>
    <t>Guild_76</t>
  </si>
  <si>
    <t>Guild_77</t>
  </si>
  <si>
    <t>Guild_78</t>
  </si>
  <si>
    <t>Guild_79</t>
  </si>
  <si>
    <t>Guild_80</t>
  </si>
  <si>
    <t>Guild_81</t>
  </si>
  <si>
    <t>Guild_82</t>
  </si>
  <si>
    <t>Guild_83</t>
  </si>
  <si>
    <t>Guild_84</t>
  </si>
  <si>
    <t>Guild_85</t>
  </si>
  <si>
    <t>Guild_86</t>
  </si>
  <si>
    <t>Guild_87</t>
  </si>
  <si>
    <t>Guild_88</t>
  </si>
  <si>
    <t>Guild_89</t>
  </si>
  <si>
    <t>Guild_90</t>
  </si>
  <si>
    <t>Guild_91</t>
  </si>
  <si>
    <t>Guild_92</t>
  </si>
  <si>
    <t>Guild_93</t>
  </si>
  <si>
    <t>Guild_94</t>
  </si>
  <si>
    <t>Guild_95</t>
  </si>
  <si>
    <t>Guild_96</t>
  </si>
  <si>
    <t>Guild_97</t>
  </si>
  <si>
    <t>Guild_98</t>
  </si>
  <si>
    <t>Guild_99</t>
  </si>
  <si>
    <t>Guild_100</t>
  </si>
  <si>
    <t>Guild_101</t>
  </si>
  <si>
    <t>Guild_102</t>
  </si>
  <si>
    <t>Guild_103</t>
  </si>
  <si>
    <t>Guild_104</t>
  </si>
  <si>
    <t>Guild_105</t>
  </si>
  <si>
    <t>Guild_106</t>
  </si>
  <si>
    <t>Guild_107</t>
  </si>
  <si>
    <t>Guild_108</t>
  </si>
  <si>
    <t>Guild_109</t>
  </si>
  <si>
    <t>Guild_110</t>
  </si>
  <si>
    <t>Guild_111</t>
  </si>
  <si>
    <t>Guild_112</t>
  </si>
  <si>
    <t>Guild_113</t>
  </si>
  <si>
    <t>Guild_114</t>
  </si>
  <si>
    <t>Guild_115</t>
  </si>
  <si>
    <t>Guild_116</t>
  </si>
  <si>
    <t>Guild_117</t>
  </si>
  <si>
    <t>Guild_118</t>
  </si>
  <si>
    <t>Guild_119</t>
  </si>
  <si>
    <t>Guild_120</t>
  </si>
  <si>
    <t>Guild_121</t>
  </si>
  <si>
    <t>Guild_122</t>
  </si>
  <si>
    <t>Guild_123</t>
  </si>
  <si>
    <t>Guild_124</t>
  </si>
  <si>
    <t>Guild_125</t>
  </si>
  <si>
    <t>Guild_126</t>
  </si>
  <si>
    <t>Guild_127</t>
  </si>
  <si>
    <t>Guild_128</t>
  </si>
  <si>
    <t>Guild_129</t>
  </si>
  <si>
    <t>Guild_130</t>
  </si>
  <si>
    <t>Enterobacteriaceae unclassified sp.</t>
  </si>
  <si>
    <t>Bifidobacteriaceae Bifidobacterium sp.</t>
  </si>
  <si>
    <t>Veillonellaceae Veillonella dispar</t>
  </si>
  <si>
    <t>Bacteroidaceae Bacteroides sp.</t>
  </si>
  <si>
    <t>Lachnospiraceae unclassified1 sp.</t>
  </si>
  <si>
    <t>Streptococcaceae Streptococcus sp.</t>
  </si>
  <si>
    <t>Lachnospiraceae Blautia sp.</t>
  </si>
  <si>
    <t>Ruminococcaceae Ruminococcus bromii</t>
  </si>
  <si>
    <t>Lachnospiraceae Coprococcus sp.</t>
  </si>
  <si>
    <t>Lachnospiraceae unclassified2 sp.</t>
  </si>
  <si>
    <t>Clostridiaceae unclassified1 sp.</t>
  </si>
  <si>
    <t>Lachnospiraceae Lachnospira sp.</t>
  </si>
  <si>
    <t>Prevotellaceae Prevotella sp.</t>
  </si>
  <si>
    <t>Ruminococcaceae Oscillospira sp.</t>
  </si>
  <si>
    <t>Lachnospiraceae [Ruminococcus] sp.</t>
  </si>
  <si>
    <t>Bacteroidaceae Bacteroides uniformis</t>
  </si>
  <si>
    <t>Dominant OTU</t>
    <phoneticPr fontId="1" type="noConversion"/>
  </si>
  <si>
    <t>No. of
include OTUs</t>
    <phoneticPr fontId="1" type="noConversion"/>
  </si>
  <si>
    <t>Lachnospiraceae [Ruminococcus] gnavus</t>
  </si>
  <si>
    <t>Streptococcaceae Streptococcus luteciae</t>
  </si>
  <si>
    <t>Enterobacteriaceae Escherichia coli</t>
  </si>
  <si>
    <t>Veillonellaceae Megasphaera sp.</t>
  </si>
  <si>
    <t>Bacteroidaceae Bacteroides fragilis</t>
  </si>
  <si>
    <t>Lachnospiraceae [Ruminococcus] torques</t>
  </si>
  <si>
    <t>Lachnospiraceae Anaerostipes sp.</t>
  </si>
  <si>
    <t>Ruminococcaceae Faecalibacterium prausnitzii</t>
  </si>
  <si>
    <t>Bacteroidaceae Bacteroides ovatus</t>
  </si>
  <si>
    <t>Lachnospiraceae Lachnobacterium sp.</t>
  </si>
  <si>
    <t>Lachnospiraceae Roseburia sp.</t>
  </si>
  <si>
    <t>Veillonellaceae Phascolarctobacterium sp.</t>
  </si>
  <si>
    <t>ASPASN-PWY</t>
  </si>
  <si>
    <t>superpathway of L-aspartate and L-asparagine biosynthesis</t>
  </si>
  <si>
    <t>PWY-7539</t>
  </si>
  <si>
    <t>6-hydroxymethyl-dihydropterin diphosphate biosynthesis III (Chlamydia)</t>
  </si>
  <si>
    <t>PWY-6892</t>
  </si>
  <si>
    <t>thiazole biosynthesis I (E. coli)</t>
  </si>
  <si>
    <t>PWY-6147</t>
  </si>
  <si>
    <t>6-hydroxymethyl-dihydropterin diphosphate biosynthesis I</t>
  </si>
  <si>
    <t>PWY-1269</t>
  </si>
  <si>
    <t>CMP-3-deoxy-D-manno-octulosonate biosynthesis I</t>
  </si>
  <si>
    <t>PWY-6703</t>
  </si>
  <si>
    <t>preQ0 biosynthesis</t>
  </si>
  <si>
    <t>P42-PWY</t>
  </si>
  <si>
    <t>incomplete reductive TCA cycle</t>
  </si>
  <si>
    <t>RIBOSYN2-PWY</t>
  </si>
  <si>
    <t>flavin biosynthesis I (bacteria and plants)</t>
  </si>
  <si>
    <t>PANTO-PWY</t>
  </si>
  <si>
    <t>phosphopantothenate biosynthesis I</t>
  </si>
  <si>
    <t>PWY-841</t>
  </si>
  <si>
    <t>superpathway of purine nucleotides de novo biosynthesis I</t>
  </si>
  <si>
    <t>DENOVOPURINE2-PWY</t>
  </si>
  <si>
    <t>superpathway of purine nucleotides de novo biosynthesis II</t>
  </si>
  <si>
    <t>PYRIDNUCSYN-PWY</t>
  </si>
  <si>
    <t>NAD biosynthesis I (from aspartate)</t>
  </si>
  <si>
    <t>NAGLIPASYN-PWY</t>
  </si>
  <si>
    <t>lipid IVA biosynthesis</t>
  </si>
  <si>
    <t>COLANSYN-PWY</t>
  </si>
  <si>
    <t>colanic acid building blocks biosynthesis</t>
  </si>
  <si>
    <t>FOLSYN-PWY</t>
  </si>
  <si>
    <t>superpathway of tetrahydrofolate biosynthesis and salvage</t>
  </si>
  <si>
    <t>PWY-5104</t>
  </si>
  <si>
    <t>L-isoleucine biosynthesis IV</t>
  </si>
  <si>
    <t>PWY-6700</t>
  </si>
  <si>
    <t>queuosine biosynthesis</t>
  </si>
  <si>
    <t>PWY0-162</t>
  </si>
  <si>
    <t>superpathway of pyrimidine ribonucleotides de novo biosynthesis</t>
  </si>
  <si>
    <t>PANTOSYN-PWY</t>
  </si>
  <si>
    <t>pantothenate and coenzyme A biosynthesis I</t>
  </si>
  <si>
    <t>GLUCONEO-PWY</t>
  </si>
  <si>
    <t>gluconeogenesis I</t>
  </si>
  <si>
    <t>PWY-7242</t>
  </si>
  <si>
    <t>D-fructuronate degradation</t>
  </si>
  <si>
    <t>PWY-6612</t>
  </si>
  <si>
    <t>superpathway of tetrahydrofolate biosynthesis</t>
  </si>
  <si>
    <t>PWY-6507</t>
  </si>
  <si>
    <t>4-deoxy-L-threo-hex-4-enopyranuronate degradation</t>
  </si>
  <si>
    <t>NONMEVIPP-PWY</t>
  </si>
  <si>
    <t>methylerythritol phosphate pathway I</t>
  </si>
  <si>
    <t>PWY-7560</t>
  </si>
  <si>
    <t>methylerythritol phosphate pathway II</t>
  </si>
  <si>
    <t>1CMET2-PWY</t>
  </si>
  <si>
    <t>N10-formyl-tetrahydrofolate biosynthesis</t>
  </si>
  <si>
    <t>PWY-5509</t>
  </si>
  <si>
    <t>adenosylcobalamin biosynthesis from cobyrinate a,c-diamide I</t>
  </si>
  <si>
    <t>PWY-7199</t>
  </si>
  <si>
    <t>pyrimidine deoxyribonucleosides salvage</t>
  </si>
  <si>
    <t>PWY-6163</t>
  </si>
  <si>
    <t>chorismate biosynthesis from 3-dehydroquinate</t>
  </si>
  <si>
    <t>PWY-6121</t>
  </si>
  <si>
    <t>5-aminoimidazole ribonucleotide biosynthesis I</t>
  </si>
  <si>
    <t>PWY-6269</t>
  </si>
  <si>
    <t>adenosylcobalamin salvage from cobinamide II</t>
  </si>
  <si>
    <t>THRESYN-PWY</t>
  </si>
  <si>
    <t>superpathway of L-threonine biosynthesis</t>
  </si>
  <si>
    <t>PWY-3001</t>
  </si>
  <si>
    <t>superpathway of L-isoleucine biosynthesis I</t>
  </si>
  <si>
    <t>SER-GLYSYN-PWY</t>
  </si>
  <si>
    <t>superpathway of L-serine and glycine biosynthesis I</t>
  </si>
  <si>
    <t>PYRIDNUCSAL-PWY</t>
  </si>
  <si>
    <t>NAD salvage pathway I</t>
  </si>
  <si>
    <t>PWY-6123</t>
  </si>
  <si>
    <t>inosine-5'-phosphate biosynthesis I</t>
  </si>
  <si>
    <t>THISYN-PWY</t>
  </si>
  <si>
    <t>superpathway of thiamin diphosphate biosynthesis I</t>
  </si>
  <si>
    <t>NONOXIPENT-PWY</t>
  </si>
  <si>
    <t>pentose phosphate pathway (non-oxidative branch)</t>
  </si>
  <si>
    <t>PWY-5097</t>
  </si>
  <si>
    <t>L-lysine biosynthesis VI</t>
  </si>
  <si>
    <t>PWY-5659</t>
  </si>
  <si>
    <t>GDP-mannose biosynthesis</t>
  </si>
  <si>
    <t>PWY-6122</t>
  </si>
  <si>
    <t>5-aminoimidazole ribonucleotide biosynthesis II</t>
  </si>
  <si>
    <t>PWY-6277</t>
  </si>
  <si>
    <t>superpathway of 5-aminoimidazole ribonucleotide biosynthesis</t>
  </si>
  <si>
    <t>PWY-5121</t>
  </si>
  <si>
    <t>superpathway of geranylgeranyl diphosphate biosynthesis II (via MEP)</t>
  </si>
  <si>
    <t>COMPLETE-ARO-PWY</t>
  </si>
  <si>
    <t>superpathway of aromatic amino acid biosynthesis</t>
  </si>
  <si>
    <t>CALVIN-PWY</t>
  </si>
  <si>
    <t>Calvin-Benson-Bassham cycle</t>
  </si>
  <si>
    <t>PWY-5101</t>
  </si>
  <si>
    <t>L-isoleucine biosynthesis II</t>
  </si>
  <si>
    <t>ARO-PWY</t>
  </si>
  <si>
    <t>chorismate biosynthesis I</t>
  </si>
  <si>
    <t>GLUTORN-PWY</t>
  </si>
  <si>
    <t>L-ornithine biosynthesis</t>
  </si>
  <si>
    <t>PWY-7196</t>
  </si>
  <si>
    <t>superpathway of pyrimidine ribonucleosides salvage</t>
  </si>
  <si>
    <t>PWY-5695</t>
  </si>
  <si>
    <t>urate biosynthesis/inosine 5'-phosphate degradation</t>
  </si>
  <si>
    <t>PWY-5103</t>
  </si>
  <si>
    <t>L-isoleucine biosynthesis III</t>
  </si>
  <si>
    <t>PWY-2942</t>
  </si>
  <si>
    <t>L-lysine biosynthesis III</t>
  </si>
  <si>
    <t>PWY-7229</t>
  </si>
  <si>
    <t>superpathway of adenosine nucleotides de novo biosynthesis I</t>
  </si>
  <si>
    <t>PWY-6386</t>
  </si>
  <si>
    <t>UDP-N-acetylmuramoyl-pentapeptide biosynthesis II (lysine-containing)</t>
  </si>
  <si>
    <t>PWY-6385</t>
  </si>
  <si>
    <t>peptidoglycan biosynthesis III (mycobacteria)</t>
  </si>
  <si>
    <t>PWY-6387</t>
  </si>
  <si>
    <t>UDP-N-acetylmuramoyl-pentapeptide biosynthesis I (meso-diaminopimelate containing)</t>
  </si>
  <si>
    <t>PWY-7200</t>
  </si>
  <si>
    <t>superpathway of pyrimidine deoxyribonucleoside salvage</t>
  </si>
  <si>
    <t>PWY-7220</t>
  </si>
  <si>
    <t>adenosine deoxyribonucleotides de novo biosynthesis II</t>
  </si>
  <si>
    <t>PWY-7222</t>
  </si>
  <si>
    <t>guanosine deoxyribonucleotides de novo biosynthesis II</t>
  </si>
  <si>
    <t>PEPTIDOGLYCANSYN-PWY</t>
  </si>
  <si>
    <t>peptidoglycan biosynthesis I (meso-diaminopimelate containing)</t>
  </si>
  <si>
    <t>ANAGLYCOLYSIS-PWY</t>
  </si>
  <si>
    <t>glycolysis III (from glucose)</t>
  </si>
  <si>
    <t>RHAMCAT-PWY</t>
  </si>
  <si>
    <t>L-rhamnose degradation I</t>
  </si>
  <si>
    <t>PWY-6126</t>
  </si>
  <si>
    <t>superpathway of adenosine nucleotides de novo biosynthesis II</t>
  </si>
  <si>
    <t>ILEUSYN-PWY</t>
  </si>
  <si>
    <t>L-isoleucine biosynthesis I (from threonine)</t>
  </si>
  <si>
    <t>VALSYN-PWY</t>
  </si>
  <si>
    <t>L-valine biosynthesis</t>
  </si>
  <si>
    <t>POLYISOPRENSYN-PWY</t>
  </si>
  <si>
    <t>polyisoprenoid biosynthesis (E. coli)</t>
  </si>
  <si>
    <t>COBALSYN-PWY</t>
  </si>
  <si>
    <t>adenosylcobalamin salvage from cobinamide I</t>
  </si>
  <si>
    <t>BRANCHED-CHAIN-AA-SYN-PWY</t>
  </si>
  <si>
    <t>superpathway of branched amino acid biosynthesis</t>
  </si>
  <si>
    <t>PWY-7219</t>
  </si>
  <si>
    <t>adenosine ribonucleotides de novo biosynthesis</t>
  </si>
  <si>
    <t>PWY-7208</t>
  </si>
  <si>
    <t>superpathway of pyrimidine nucleobases salvage</t>
  </si>
  <si>
    <t>PWY-6897</t>
  </si>
  <si>
    <t>thiamin salvage II</t>
  </si>
  <si>
    <t>DTDPRHAMSYN-PWY</t>
  </si>
  <si>
    <t>dTDP-L-rhamnose biosynthesis I</t>
  </si>
  <si>
    <t>PWY-5686</t>
  </si>
  <si>
    <t>UMP biosynthesis</t>
  </si>
  <si>
    <t>GLYCOCAT-PWY</t>
  </si>
  <si>
    <t>glycogen degradation I (bacterial)</t>
  </si>
  <si>
    <t>PWY-5973</t>
  </si>
  <si>
    <t>cis-vaccenate biosynthesis</t>
  </si>
  <si>
    <t>TRNA-CHARGING-PWY</t>
  </si>
  <si>
    <t>tRNA charging</t>
  </si>
  <si>
    <t>COA-PWY</t>
  </si>
  <si>
    <t>coenzyme A biosynthesis I</t>
  </si>
  <si>
    <t>PWY-6467</t>
  </si>
  <si>
    <t>Kdo transfer to lipid IVA III (Chlamydia)</t>
  </si>
  <si>
    <t>PWY-7221</t>
  </si>
  <si>
    <t>guanosine ribonucleotides de novo biosynthesis</t>
  </si>
  <si>
    <t>PWY-7111</t>
  </si>
  <si>
    <t>pyruvate fermentation to isobutanol (engineered)</t>
  </si>
  <si>
    <t>PWY0-166</t>
  </si>
  <si>
    <t>superpathway of pyrimidine deoxyribonucleotides de novo biosynthesis (E. coli)</t>
  </si>
  <si>
    <t>PWY-6609</t>
  </si>
  <si>
    <t>adenine and adenosine salvage III</t>
  </si>
  <si>
    <t>HISTSYN-PWY</t>
  </si>
  <si>
    <t>L-histidine biosynthesis</t>
  </si>
  <si>
    <t>TRPSYN-PWY</t>
  </si>
  <si>
    <t>L-tryptophan biosynthesis</t>
  </si>
  <si>
    <t>GLYCOLYSIS</t>
  </si>
  <si>
    <t>glycolysis I (from glucose 6-phosphate)</t>
  </si>
  <si>
    <t>FASYN-ELONG-PWY</t>
  </si>
  <si>
    <t>fatty acid elongation -- saturated</t>
  </si>
  <si>
    <t>PWY-6969</t>
  </si>
  <si>
    <t>TCA cycle V (2-oxoglutarate:ferredoxin oxidoreductase)</t>
  </si>
  <si>
    <t>PHOSLIPSYN-PWY</t>
  </si>
  <si>
    <t>superpathway of phospholipid biosynthesis I (bacteria)</t>
  </si>
  <si>
    <t>PWY-7663</t>
  </si>
  <si>
    <t>gondoate biosynthesis (anaerobic)</t>
  </si>
  <si>
    <t>PWY-5154</t>
  </si>
  <si>
    <t>L-arginine biosynthesis III (via N-acetyl-L-citrulline)</t>
  </si>
  <si>
    <t>PWY-5100</t>
  </si>
  <si>
    <t>pyruvate fermentation to acetate and lactate II</t>
  </si>
  <si>
    <t>PWY-7187</t>
  </si>
  <si>
    <t>pyrimidine deoxyribonucleotides de novo biosynthesis II</t>
  </si>
  <si>
    <t>GALACTUROCAT-PWY</t>
  </si>
  <si>
    <t>D-galacturonate degradation I</t>
  </si>
  <si>
    <t>PWY-5667</t>
  </si>
  <si>
    <t>CDP-diacylglycerol biosynthesis I</t>
  </si>
  <si>
    <t>PWY0-1319</t>
  </si>
  <si>
    <t>CDP-diacylglycerol biosynthesis II</t>
  </si>
  <si>
    <t>ANAEROFRUCAT-PWY</t>
  </si>
  <si>
    <t>homolactic fermentation</t>
  </si>
  <si>
    <t>PWY-7400</t>
  </si>
  <si>
    <t>L-arginine biosynthesis IV (archaebacteria)</t>
  </si>
  <si>
    <t>PWY-6397</t>
  </si>
  <si>
    <t>mycolyl-arabinogalactan-peptidoglycan complex biosynthesis</t>
  </si>
  <si>
    <t>ARGSYN-PWY</t>
  </si>
  <si>
    <t>L-arginine biosynthesis I (via L-ornithine)</t>
  </si>
  <si>
    <t>PWY-6737</t>
  </si>
  <si>
    <t>starch degradation V</t>
  </si>
  <si>
    <t>PWY-6151</t>
  </si>
  <si>
    <t>S-adenosyl-L-methionine cycle I</t>
  </si>
  <si>
    <t>DAPLYSINESYN-PWY</t>
  </si>
  <si>
    <t>L-lysine biosynthesis I</t>
  </si>
  <si>
    <t>PWY-6895</t>
  </si>
  <si>
    <t>superpathway of thiamin diphosphate biosynthesis II</t>
  </si>
  <si>
    <t>OANTIGEN-PWY</t>
  </si>
  <si>
    <t>O-antigen building blocks biosynthesis (E. coli)</t>
  </si>
  <si>
    <t>PWY-6545</t>
  </si>
  <si>
    <t>pyrimidine deoxyribonucleotides de novo biosynthesis III</t>
  </si>
  <si>
    <t>GLYCOGENSYNTH-PWY</t>
  </si>
  <si>
    <t>glycogen biosynthesis I (from ADP-D-Glucose)</t>
  </si>
  <si>
    <t>PWY0-1296</t>
  </si>
  <si>
    <t>purine ribonucleosides degradation</t>
  </si>
  <si>
    <t>PWY-6317</t>
  </si>
  <si>
    <t>galactose degradation I (Leloir pathway)</t>
  </si>
  <si>
    <t>REDCITCYC</t>
  </si>
  <si>
    <t>TCA cycle VIII (helicobacter)</t>
  </si>
  <si>
    <t>PWY-5837</t>
  </si>
  <si>
    <t>1,4-dihydroxy-2-naphthoate biosynthesis I</t>
  </si>
  <si>
    <t>PWY-5863</t>
  </si>
  <si>
    <t>superpathway of phylloquinol biosynthesis</t>
  </si>
  <si>
    <t>PWY-5304</t>
  </si>
  <si>
    <t>superpathway of sulfur oxidation (Acidianus ambivalens)</t>
  </si>
  <si>
    <t>PWY-621</t>
  </si>
  <si>
    <t>sucrose degradation III (sucrose invertase)</t>
  </si>
  <si>
    <t>AST-PWY</t>
  </si>
  <si>
    <t>L-arginine degradation II (AST pathway)</t>
  </si>
  <si>
    <t>PWY-5860</t>
  </si>
  <si>
    <t>superpathway of demethylmenaquinol-6 biosynthesis I</t>
  </si>
  <si>
    <t>PWY-5862</t>
  </si>
  <si>
    <t>superpathway of demethylmenaquinol-9 biosynthesis</t>
  </si>
  <si>
    <t>PWY-5861</t>
  </si>
  <si>
    <t>superpathway of demethylmenaquinol-8 biosynthesis</t>
  </si>
  <si>
    <t>FAO-PWY</t>
  </si>
  <si>
    <t>fatty acid &amp;beta;-oxidation I</t>
  </si>
  <si>
    <t>PWY-7210</t>
  </si>
  <si>
    <t>pyrimidine deoxyribonucleotides biosynthesis from CTP</t>
  </si>
  <si>
    <t>PWY-7198</t>
  </si>
  <si>
    <t>pyrimidine deoxyribonucleotides de novo biosynthesis IV</t>
  </si>
  <si>
    <t>PWY-5845</t>
  </si>
  <si>
    <t>superpathway of menaquinol-9 biosynthesis</t>
  </si>
  <si>
    <t>PWY-5850</t>
  </si>
  <si>
    <t>superpathway of menaquinol-6 biosynthesis I</t>
  </si>
  <si>
    <t>PWY-5896</t>
  </si>
  <si>
    <t>superpathway of menaquinol-10 biosynthesis</t>
  </si>
  <si>
    <t>PWY4FS-7</t>
  </si>
  <si>
    <t>phosphatidylglycerol biosynthesis I (plastidic)</t>
  </si>
  <si>
    <t>PWY4FS-8</t>
  </si>
  <si>
    <t>phosphatidylglycerol biosynthesis II (non-plastidic)</t>
  </si>
  <si>
    <t>KDO-NAGLIPASYN-PWY</t>
  </si>
  <si>
    <t>superpathway of (Kdo)2-lipid A biosynthesis</t>
  </si>
  <si>
    <t>UDPNAGSYN-PWY</t>
  </si>
  <si>
    <t>UDP-N-acetyl-D-glucosamine biosynthesis I</t>
  </si>
  <si>
    <t>PWY-5897</t>
  </si>
  <si>
    <t>superpathway of menaquinol-11 biosynthesis</t>
  </si>
  <si>
    <t>PWY-5898</t>
  </si>
  <si>
    <t>superpathway of menaquinol-12 biosynthesis</t>
  </si>
  <si>
    <t>PWY-5899</t>
  </si>
  <si>
    <t>superpathway of menaquinol-13 biosynthesis</t>
  </si>
  <si>
    <t>GLUCOSE1PMETAB-PWY</t>
  </si>
  <si>
    <t>glucose and glucose-1-phosphate degradation</t>
  </si>
  <si>
    <t>PWY0-1338</t>
  </si>
  <si>
    <t>polymyxin resistance</t>
  </si>
  <si>
    <t>PWY-5838</t>
  </si>
  <si>
    <t>superpathway of menaquinol-8 biosynthesis I</t>
  </si>
  <si>
    <t>PWY-5840</t>
  </si>
  <si>
    <t>superpathway of menaquinol-7 biosynthesis</t>
  </si>
  <si>
    <t>ARGDEG-PWY</t>
  </si>
  <si>
    <t>superpathway of L-arginine, putrescine, and 4-aminobutanoate degradation</t>
  </si>
  <si>
    <t>ORNARGDEG-PWY</t>
  </si>
  <si>
    <t>superpathway of L-arginine and L-ornithine degradation</t>
  </si>
  <si>
    <t>ORNDEG-PWY</t>
  </si>
  <si>
    <t>superpathway of ornithine degradation</t>
  </si>
  <si>
    <t>PWY0-1533</t>
  </si>
  <si>
    <t>methylphosphonate degradation I</t>
  </si>
  <si>
    <t>PWY0-1261</t>
  </si>
  <si>
    <t>anhydromuropeptides recycling</t>
  </si>
  <si>
    <t>ECASYN-PWY</t>
  </si>
  <si>
    <t>enterobacterial common antigen biosynthesis</t>
  </si>
  <si>
    <t>ALL-CHORISMATE-PWY</t>
  </si>
  <si>
    <t>superpathway of chorismate metabolism</t>
  </si>
  <si>
    <t>ENTBACSYN-PWY</t>
  </si>
  <si>
    <t>enterobactin biosynthesis</t>
  </si>
  <si>
    <t>TCA-GLYOX-BYPASS</t>
  </si>
  <si>
    <t>superpathway of glyoxylate bypass and TCA</t>
  </si>
  <si>
    <t>UBISYN-PWY</t>
  </si>
  <si>
    <t>superpathway of ubiquinol-8 biosynthesis (prokaryotic)</t>
  </si>
  <si>
    <t>PWY-5855</t>
  </si>
  <si>
    <t>ubiquinol-7 biosynthesis (prokaryotic)</t>
  </si>
  <si>
    <t>PWY-5856</t>
  </si>
  <si>
    <t>ubiquinol-9 biosynthesis (prokaryotic)</t>
  </si>
  <si>
    <t>PWY-5857</t>
  </si>
  <si>
    <t>ubiquinol-10 biosynthesis (prokaryotic)</t>
  </si>
  <si>
    <t>PWY-6708</t>
  </si>
  <si>
    <t>ubiquinol-8 biosynthesis (prokaryotic)</t>
  </si>
  <si>
    <t>PWY-7456</t>
  </si>
  <si>
    <t>mannan degradation</t>
  </si>
  <si>
    <t>PWY-5920</t>
  </si>
  <si>
    <t>superpathway of heme biosynthesis from glycine</t>
  </si>
  <si>
    <t>GLYCOLYSIS-TCA-GLYOX-BYPASS</t>
  </si>
  <si>
    <t>superpathway of glycolysis, pyruvate dehydrogenase, TCA, and glyoxylate bypass</t>
  </si>
  <si>
    <t>GLUCARDEG-PWY</t>
  </si>
  <si>
    <t>D-glucarate degradation I</t>
  </si>
  <si>
    <t>METHGLYUT-PWY</t>
  </si>
  <si>
    <t>superpathway of methylglyoxal degradation</t>
  </si>
  <si>
    <t>P105-PWY</t>
  </si>
  <si>
    <t>TCA cycle IV (2-oxoglutarate decarboxylase)</t>
  </si>
  <si>
    <t>GLYOXYLATE-BYPASS</t>
  </si>
  <si>
    <t>glyoxylate cycle</t>
  </si>
  <si>
    <t>P162-PWY</t>
  </si>
  <si>
    <t>L-glutamate degradation V (via hydroxyglutarate)</t>
  </si>
  <si>
    <t>PWYG-321</t>
  </si>
  <si>
    <t>mycolate biosynthesis</t>
  </si>
  <si>
    <t>ARG+POLYAMINE-SYN</t>
  </si>
  <si>
    <t>superpathway of arginine and polyamine biosynthesis</t>
  </si>
  <si>
    <t>PWY-7664</t>
  </si>
  <si>
    <t>oleate biosynthesis IV (anaerobic)</t>
  </si>
  <si>
    <t>PWY0-1298</t>
  </si>
  <si>
    <t>superpathway of pyrimidine deoxyribonucleosides degradation</t>
  </si>
  <si>
    <t>GLYCOL-GLYOXDEG-PWY</t>
  </si>
  <si>
    <t>superpathway of glycol metabolism and degradation</t>
  </si>
  <si>
    <t>PWY-5989</t>
  </si>
  <si>
    <t>stearate biosynthesis II (bacteria and plants)</t>
  </si>
  <si>
    <t>FASYN-INITIAL-PWY</t>
  </si>
  <si>
    <t>superpathway of fatty acid biosynthesis initiation (E. coli)</t>
  </si>
  <si>
    <t>PWY0-862</t>
  </si>
  <si>
    <t>(5Z)-dodec-5-enoate biosynthesis</t>
  </si>
  <si>
    <t>PWY-6282</t>
  </si>
  <si>
    <t>palmitoleate biosynthesis I (from (5Z)-dodec-5-enoate)</t>
  </si>
  <si>
    <t>P23-PWY</t>
  </si>
  <si>
    <t>reductive TCA cycle I</t>
  </si>
  <si>
    <t>PWY0-1297</t>
  </si>
  <si>
    <t>superpathway of purine deoxyribonucleosides degradation</t>
  </si>
  <si>
    <t>PWY490-3</t>
  </si>
  <si>
    <t>nitrate reduction VI (assimilatory)</t>
  </si>
  <si>
    <t>POLYAMINSYN3-PWY</t>
  </si>
  <si>
    <t>superpathway of polyamine biosynthesis II</t>
  </si>
  <si>
    <t>FERMENTATION-PWY</t>
  </si>
  <si>
    <t>mixed acid fermentation</t>
  </si>
  <si>
    <t>PWY-6588</t>
  </si>
  <si>
    <t>pyruvate fermentation to acetone</t>
  </si>
  <si>
    <t>ID</t>
    <phoneticPr fontId="1" type="noConversion"/>
  </si>
  <si>
    <t>MetaCyc pathway</t>
    <phoneticPr fontId="1" type="noConversion"/>
  </si>
  <si>
    <t>Men</t>
    <phoneticPr fontId="1" type="noConversion"/>
  </si>
  <si>
    <t>Women</t>
    <phoneticPr fontId="1" type="noConversion"/>
  </si>
  <si>
    <t>Feature</t>
    <phoneticPr fontId="1" type="noConversion"/>
  </si>
  <si>
    <t>%IncMSE</t>
  </si>
  <si>
    <t>IncNodePurity</t>
  </si>
  <si>
    <r>
      <t xml:space="preserve">β </t>
    </r>
    <r>
      <rPr>
        <b/>
        <vertAlign val="superscript"/>
        <sz val="10"/>
        <color theme="1"/>
        <rFont val="Times New Roman"/>
        <family val="1"/>
      </rPr>
      <t>a</t>
    </r>
    <phoneticPr fontId="1" type="noConversion"/>
  </si>
  <si>
    <r>
      <t xml:space="preserve">SE </t>
    </r>
    <r>
      <rPr>
        <b/>
        <vertAlign val="superscript"/>
        <sz val="10"/>
        <color theme="1"/>
        <rFont val="Times New Roman"/>
        <family val="1"/>
      </rPr>
      <t>a</t>
    </r>
    <phoneticPr fontId="1" type="noConversion"/>
  </si>
  <si>
    <r>
      <t xml:space="preserve">β (95% CI) </t>
    </r>
    <r>
      <rPr>
        <b/>
        <vertAlign val="superscript"/>
        <sz val="10"/>
        <color theme="1"/>
        <rFont val="Times New Roman"/>
        <family val="1"/>
      </rPr>
      <t>a</t>
    </r>
    <phoneticPr fontId="1" type="noConversion"/>
  </si>
  <si>
    <t>Regular alcohol drinking</t>
  </si>
  <si>
    <r>
      <t>R</t>
    </r>
    <r>
      <rPr>
        <vertAlign val="superscript"/>
        <sz val="10"/>
        <color theme="1"/>
        <rFont val="Times New Roman"/>
        <family val="1"/>
      </rPr>
      <t>2</t>
    </r>
    <phoneticPr fontId="1" type="noConversion"/>
  </si>
  <si>
    <t>Dominant OTU</t>
  </si>
  <si>
    <t>Taxonomy of included OTUs
(no. of OTUs in guild)</t>
    <phoneticPr fontId="1" type="noConversion"/>
  </si>
  <si>
    <t>Moraxellaceae Acinetobacter sp.</t>
  </si>
  <si>
    <t>Bifidobacteriaceae Bifidobacterium adolescentis</t>
  </si>
  <si>
    <t>Coriobacteriaceae Collinsella aerofaciens</t>
  </si>
  <si>
    <t>[Barnesiellaceae] unclassified sp.</t>
  </si>
  <si>
    <t>[Odoribacteraceae] Butyricimonas sp.</t>
  </si>
  <si>
    <t>[Odoribacteraceae] Odoribacter sp.</t>
  </si>
  <si>
    <t>Prevotellaceae Prevotella stercorea</t>
  </si>
  <si>
    <t>Ruminococcaceae Ruminococcus sp.</t>
  </si>
  <si>
    <t>Bacteroidaceae Bacteroides caccae</t>
  </si>
  <si>
    <t>Bacteroidaceae Bacteroides plebeius</t>
  </si>
  <si>
    <t>Prevotellaceae Prevotella copri</t>
  </si>
  <si>
    <t>Porphyromonadaceae Parabacteroides sp.</t>
  </si>
  <si>
    <t>Porphyromonadaceae Parabacteroides distasonis</t>
  </si>
  <si>
    <t>o_Clostridiales unclassified1 sp.</t>
  </si>
  <si>
    <t>Ruminococcaceae unclassified2 sp.</t>
  </si>
  <si>
    <t>Clostridiaceae Clostridium perfringens</t>
  </si>
  <si>
    <t>Clostridiaceae unclassified2 sp.</t>
  </si>
  <si>
    <t>Clostridiaceae Clostridium sp.</t>
  </si>
  <si>
    <t>Clostridiaceae SMB53 sp.</t>
  </si>
  <si>
    <t>Lachnospiraceae Dorea sp.</t>
  </si>
  <si>
    <t>Lachnospiraceae Coprococcus catus</t>
  </si>
  <si>
    <t>Lachnospiraceae Roseburia faecis</t>
  </si>
  <si>
    <t>Lachnospiraceae Blautia obeum</t>
  </si>
  <si>
    <t>Lachnospiraceae Coprococcus eutactus</t>
  </si>
  <si>
    <t>Ruminococcaceae unclassified1 sp.</t>
  </si>
  <si>
    <t>Ruminococcaceae Ruminococcus callidus</t>
  </si>
  <si>
    <t>Veillonellaceae Dialister sp.</t>
  </si>
  <si>
    <t>Veillonellaceae Megamonas sp.</t>
  </si>
  <si>
    <t>o_Clostridiales unclassified2 sp.</t>
  </si>
  <si>
    <t>Fusobacteriaceae unclassified sp.</t>
  </si>
  <si>
    <t>Alcaligenaceae Sutterella sp.</t>
  </si>
  <si>
    <t>Pasteurellaceae Haemophilus parainfluenzae</t>
  </si>
  <si>
    <t>Edges</t>
    <phoneticPr fontId="1" type="noConversion"/>
  </si>
  <si>
    <t>Weighted edges</t>
    <phoneticPr fontId="1" type="noConversion"/>
  </si>
  <si>
    <t>Intra-guild weighted edges</t>
    <phoneticPr fontId="1" type="noConversion"/>
  </si>
  <si>
    <t>Inter-guild weighted edges</t>
    <phoneticPr fontId="1" type="noConversion"/>
  </si>
  <si>
    <t>Sum</t>
    <phoneticPr fontId="1" type="noConversion"/>
  </si>
  <si>
    <t/>
  </si>
  <si>
    <t>No. of guilds yielded</t>
    <phoneticPr fontId="1" type="noConversion"/>
  </si>
  <si>
    <t>1-NVI</t>
    <phoneticPr fontId="1" type="noConversion"/>
  </si>
  <si>
    <t>All men</t>
    <phoneticPr fontId="1" type="noConversion"/>
  </si>
  <si>
    <t>All women</t>
    <phoneticPr fontId="1" type="noConversion"/>
  </si>
  <si>
    <t>vs. All subjects</t>
  </si>
  <si>
    <t>vs. All subjects aged 50~59 years</t>
  </si>
  <si>
    <t>vs. All subjects aged 60~69 years</t>
  </si>
  <si>
    <t>vs. All subjects aged 70~79 years</t>
  </si>
  <si>
    <t>vs. All subjects aged 80~ years</t>
  </si>
  <si>
    <t>vs. All men</t>
  </si>
  <si>
    <t>vs. Men aged 50~59 years</t>
  </si>
  <si>
    <t>vs. Men aged 60~69 years</t>
  </si>
  <si>
    <t>vs. Men aged 70~79 years</t>
  </si>
  <si>
    <t>vs. Men aged 80~ years</t>
  </si>
  <si>
    <t>vs. All women</t>
  </si>
  <si>
    <t>vs. Women aged 50~59 years</t>
  </si>
  <si>
    <t>vs. Women aged 60~69 years</t>
  </si>
  <si>
    <t>vs. Women aged 70~79 years</t>
  </si>
  <si>
    <t>vs. Women aged 80~ years</t>
  </si>
  <si>
    <t>vs. All healthy subjects</t>
  </si>
  <si>
    <t>Axis 
of PCoA</t>
    <phoneticPr fontId="1" type="noConversion"/>
  </si>
  <si>
    <t>Variance
explained (%)</t>
    <phoneticPr fontId="1" type="noConversion"/>
  </si>
  <si>
    <t>Cumulative 
explained variance (%)</t>
    <phoneticPr fontId="1" type="noConversion"/>
  </si>
  <si>
    <t xml:space="preserve"> 50~59</t>
  </si>
  <si>
    <t xml:space="preserve"> 50~59</t>
    <phoneticPr fontId="1" type="noConversion"/>
  </si>
  <si>
    <t xml:space="preserve"> 60~69</t>
  </si>
  <si>
    <t xml:space="preserve"> 60~69</t>
    <phoneticPr fontId="1" type="noConversion"/>
  </si>
  <si>
    <t>70~79</t>
  </si>
  <si>
    <t>70~79</t>
    <phoneticPr fontId="1" type="noConversion"/>
  </si>
  <si>
    <t>80~</t>
  </si>
  <si>
    <t>80~</t>
    <phoneticPr fontId="1" type="noConversion"/>
  </si>
  <si>
    <t>Age groups of all subjects (years)</t>
    <phoneticPr fontId="1" type="noConversion"/>
  </si>
  <si>
    <t>Age groups of all men (years)</t>
    <phoneticPr fontId="1" type="noConversion"/>
  </si>
  <si>
    <t>Age groups of all women (years)</t>
    <phoneticPr fontId="1" type="noConversion"/>
  </si>
  <si>
    <t>All subjects</t>
    <phoneticPr fontId="1" type="noConversion"/>
  </si>
  <si>
    <t>Enterobacteriaceae unclassified sp.</t>
    <phoneticPr fontId="1" type="noConversion"/>
  </si>
  <si>
    <t>Enterobacteriaceae Escherichia coli</t>
    <phoneticPr fontId="1" type="noConversion"/>
  </si>
  <si>
    <t>Veillonellaceae Veillonella dispar</t>
    <phoneticPr fontId="1" type="noConversion"/>
  </si>
  <si>
    <t>Model in men</t>
    <phoneticPr fontId="1" type="noConversion"/>
  </si>
  <si>
    <t>Model in women</t>
    <phoneticPr fontId="1" type="noConversion"/>
  </si>
  <si>
    <t>Bray-Curtis distance</t>
    <phoneticPr fontId="1" type="noConversion"/>
  </si>
  <si>
    <r>
      <rPr>
        <b/>
        <i/>
        <sz val="10"/>
        <color theme="1"/>
        <rFont val="Times New Roman"/>
        <family val="1"/>
      </rPr>
      <t xml:space="preserve">p </t>
    </r>
    <r>
      <rPr>
        <b/>
        <sz val="10"/>
        <color theme="1"/>
        <rFont val="Times New Roman"/>
        <family val="1"/>
      </rPr>
      <t xml:space="preserve">value </t>
    </r>
    <r>
      <rPr>
        <b/>
        <vertAlign val="superscript"/>
        <sz val="10"/>
        <color theme="1"/>
        <rFont val="Times New Roman"/>
        <family val="1"/>
      </rPr>
      <t>b</t>
    </r>
    <phoneticPr fontId="1" type="noConversion"/>
  </si>
  <si>
    <r>
      <rPr>
        <b/>
        <i/>
        <sz val="10"/>
        <color theme="1"/>
        <rFont val="Times New Roman"/>
        <family val="1"/>
      </rPr>
      <t>p</t>
    </r>
    <r>
      <rPr>
        <b/>
        <i/>
        <vertAlign val="subscript"/>
        <sz val="10"/>
        <color theme="1"/>
        <rFont val="Times New Roman"/>
        <family val="1"/>
      </rPr>
      <t>FDR</t>
    </r>
    <r>
      <rPr>
        <b/>
        <sz val="10"/>
        <color theme="1"/>
        <rFont val="Times New Roman"/>
        <family val="1"/>
      </rPr>
      <t xml:space="preserve"> value </t>
    </r>
    <r>
      <rPr>
        <b/>
        <vertAlign val="superscript"/>
        <sz val="10"/>
        <color theme="1"/>
        <rFont val="Times New Roman"/>
        <family val="1"/>
      </rPr>
      <t>b</t>
    </r>
    <phoneticPr fontId="1" type="noConversion"/>
  </si>
  <si>
    <r>
      <rPr>
        <i/>
        <sz val="10"/>
        <color theme="1"/>
        <rFont val="Times New Roman"/>
        <family val="1"/>
      </rPr>
      <t>p</t>
    </r>
    <r>
      <rPr>
        <sz val="10"/>
        <color theme="1"/>
        <rFont val="Times New Roman"/>
        <family val="1"/>
      </rPr>
      <t xml:space="preserve"> value</t>
    </r>
    <phoneticPr fontId="1" type="noConversion"/>
  </si>
  <si>
    <r>
      <rPr>
        <i/>
        <sz val="8"/>
        <color theme="1"/>
        <rFont val="Times New Roman"/>
        <family val="1"/>
      </rPr>
      <t>p</t>
    </r>
    <r>
      <rPr>
        <sz val="8"/>
        <color theme="1"/>
        <rFont val="Times New Roman"/>
        <family val="1"/>
      </rPr>
      <t>-values and R2 derived from permutational multivariate analysis of variance</t>
    </r>
    <phoneticPr fontId="1" type="noConversion"/>
  </si>
  <si>
    <r>
      <rPr>
        <b/>
        <i/>
        <sz val="10"/>
        <color theme="1"/>
        <rFont val="Times New Roman"/>
        <family val="1"/>
      </rPr>
      <t>p</t>
    </r>
    <r>
      <rPr>
        <b/>
        <sz val="10"/>
        <color theme="1"/>
        <rFont val="Times New Roman"/>
        <family val="1"/>
      </rPr>
      <t xml:space="preserve"> value </t>
    </r>
    <r>
      <rPr>
        <b/>
        <vertAlign val="superscript"/>
        <sz val="10"/>
        <color theme="1"/>
        <rFont val="Times New Roman"/>
        <family val="1"/>
      </rPr>
      <t>a</t>
    </r>
    <phoneticPr fontId="1" type="noConversion"/>
  </si>
  <si>
    <r>
      <rPr>
        <b/>
        <i/>
        <sz val="10"/>
        <color theme="1"/>
        <rFont val="Times New Roman"/>
        <family val="1"/>
      </rPr>
      <t>p</t>
    </r>
    <r>
      <rPr>
        <b/>
        <sz val="10"/>
        <color theme="1"/>
        <rFont val="Times New Roman"/>
        <family val="1"/>
      </rPr>
      <t xml:space="preserve"> value for
interaction </t>
    </r>
    <r>
      <rPr>
        <b/>
        <vertAlign val="superscript"/>
        <sz val="10"/>
        <color theme="1"/>
        <rFont val="Times New Roman"/>
        <family val="1"/>
      </rPr>
      <t>b</t>
    </r>
    <phoneticPr fontId="1" type="noConversion"/>
  </si>
  <si>
    <r>
      <rPr>
        <vertAlign val="superscript"/>
        <sz val="8"/>
        <color theme="1"/>
        <rFont val="Times New Roman"/>
        <family val="1"/>
      </rPr>
      <t>a</t>
    </r>
    <r>
      <rPr>
        <sz val="8"/>
        <color theme="1"/>
        <rFont val="Times New Roman"/>
        <family val="1"/>
      </rPr>
      <t xml:space="preserve"> β and standard error (SE) of PCoA axis scores with age, adjusted for BMI and total energy intake by using multivariate linear regreesion models;
</t>
    </r>
    <r>
      <rPr>
        <vertAlign val="superscript"/>
        <sz val="8"/>
        <color theme="1"/>
        <rFont val="Times New Roman"/>
        <family val="1"/>
      </rPr>
      <t>b</t>
    </r>
    <r>
      <rPr>
        <sz val="8"/>
        <color theme="1"/>
        <rFont val="Times New Roman"/>
        <family val="1"/>
      </rPr>
      <t xml:space="preserve"> </t>
    </r>
    <r>
      <rPr>
        <i/>
        <sz val="8"/>
        <color theme="1"/>
        <rFont val="Times New Roman"/>
        <family val="1"/>
      </rPr>
      <t>p</t>
    </r>
    <r>
      <rPr>
        <sz val="8"/>
        <color theme="1"/>
        <rFont val="Times New Roman"/>
        <family val="1"/>
      </rPr>
      <t xml:space="preserve"> value for interaction between age and sex</t>
    </r>
    <phoneticPr fontId="1" type="noConversion"/>
  </si>
  <si>
    <r>
      <rPr>
        <vertAlign val="superscript"/>
        <sz val="8"/>
        <color theme="1"/>
        <rFont val="Times New Roman"/>
        <family val="1"/>
      </rPr>
      <t>a</t>
    </r>
    <r>
      <rPr>
        <sz val="8"/>
        <color theme="1"/>
        <rFont val="Times New Roman"/>
        <family val="1"/>
      </rPr>
      <t xml:space="preserve"> β, standard error (SE) and 95% confidence interval (CI) of clr-transformed abundance of guild with age, adjusted for BMI and total energy intake by using MaAsLin2 models;
</t>
    </r>
    <r>
      <rPr>
        <vertAlign val="superscript"/>
        <sz val="8"/>
        <color theme="1"/>
        <rFont val="Times New Roman"/>
        <family val="1"/>
      </rPr>
      <t>b</t>
    </r>
    <r>
      <rPr>
        <sz val="8"/>
        <color theme="1"/>
        <rFont val="Times New Roman"/>
        <family val="1"/>
      </rPr>
      <t xml:space="preserve"> </t>
    </r>
    <r>
      <rPr>
        <i/>
        <sz val="8"/>
        <color theme="1"/>
        <rFont val="Times New Roman"/>
        <family val="1"/>
      </rPr>
      <t>p</t>
    </r>
    <r>
      <rPr>
        <sz val="8"/>
        <color theme="1"/>
        <rFont val="Times New Roman"/>
        <family val="1"/>
      </rPr>
      <t xml:space="preserve"> values corrected through the Benjamini-Hochberg procedur (</t>
    </r>
    <r>
      <rPr>
        <i/>
        <sz val="8"/>
        <color theme="1"/>
        <rFont val="Times New Roman"/>
        <family val="1"/>
      </rPr>
      <t>p</t>
    </r>
    <r>
      <rPr>
        <i/>
        <vertAlign val="subscript"/>
        <sz val="8"/>
        <color theme="1"/>
        <rFont val="Times New Roman"/>
        <family val="1"/>
      </rPr>
      <t>FDR</t>
    </r>
    <r>
      <rPr>
        <sz val="8"/>
        <color theme="1"/>
        <rFont val="Times New Roman"/>
        <family val="1"/>
      </rPr>
      <t xml:space="preserve">). Results with </t>
    </r>
    <r>
      <rPr>
        <i/>
        <sz val="8"/>
        <color theme="1"/>
        <rFont val="Times New Roman"/>
        <family val="1"/>
      </rPr>
      <t>p</t>
    </r>
    <r>
      <rPr>
        <sz val="8"/>
        <color theme="1"/>
        <rFont val="Times New Roman"/>
        <family val="1"/>
      </rPr>
      <t xml:space="preserve"> &lt; 0.05 were presented. </t>
    </r>
    <phoneticPr fontId="1" type="noConversion"/>
  </si>
  <si>
    <r>
      <rPr>
        <b/>
        <i/>
        <sz val="10"/>
        <color theme="1"/>
        <rFont val="Times New Roman"/>
        <family val="1"/>
      </rPr>
      <t>p</t>
    </r>
    <r>
      <rPr>
        <b/>
        <sz val="10"/>
        <color theme="1"/>
        <rFont val="Times New Roman"/>
        <family val="1"/>
      </rPr>
      <t xml:space="preserve"> value </t>
    </r>
    <r>
      <rPr>
        <b/>
        <vertAlign val="superscript"/>
        <sz val="10"/>
        <color theme="1"/>
        <rFont val="Times New Roman"/>
        <family val="1"/>
      </rPr>
      <t>b</t>
    </r>
    <phoneticPr fontId="1" type="noConversion"/>
  </si>
  <si>
    <r>
      <rPr>
        <b/>
        <i/>
        <sz val="10"/>
        <color theme="1"/>
        <rFont val="Times New Roman"/>
        <family val="1"/>
      </rPr>
      <t>p</t>
    </r>
    <r>
      <rPr>
        <b/>
        <i/>
        <vertAlign val="subscript"/>
        <sz val="10"/>
        <color theme="1"/>
        <rFont val="Times New Roman"/>
        <family val="1"/>
      </rPr>
      <t>FDR</t>
    </r>
    <r>
      <rPr>
        <b/>
        <sz val="10"/>
        <color theme="1"/>
        <rFont val="Times New Roman"/>
        <family val="1"/>
      </rPr>
      <t xml:space="preserve"> value
for interaction </t>
    </r>
    <r>
      <rPr>
        <b/>
        <vertAlign val="superscript"/>
        <sz val="10"/>
        <color theme="1"/>
        <rFont val="Times New Roman"/>
        <family val="1"/>
      </rPr>
      <t>c</t>
    </r>
    <phoneticPr fontId="1" type="noConversion"/>
  </si>
  <si>
    <t>Supplementary Tables</t>
    <phoneticPr fontId="1" type="noConversion"/>
  </si>
  <si>
    <t xml:space="preserve">[Mogibacteriaceae] unclassified2 sp. (1)
Coriobacteriaceae Adlercreutzia sp. (1)
Coriobacteriaceae unclassified sp. (1)
k_Bacteria unclassified sp. (1)
o_Clostridiales unclassified1 sp. (2)
Oxalobacteraceae Oxalobacter formigenes (1)
Rikenellaceae unclassified1 sp. (1)
Rikenellaceae unclassified2 sp. (2)
Ruminococcaceae Oscillospira sp. (4)
Ruminococcaceae unclassified1 sp. (5)
Victivallaceae unclassified sp. (1)
</t>
  </si>
  <si>
    <t xml:space="preserve">Actinomycetaceae Actinomyces sp. (3)
Corynebacteriaceae Corynebacterium durum (1)
Fusobacteriaceae Fusobacterium sp. (1)
Gemellaceae unclassified sp. (1)
Micrococcaceae Rothia mucilaginosa (1)
o_Lactobacillales unclassified sp. (2)
Streptococcaceae Streptococcus sp. (13)
</t>
  </si>
  <si>
    <t xml:space="preserve">Bifidobacteriaceae Bifidobacterium sp. (3)
Lachnospiraceae [Ruminococcus] gnavus (3)
Lachnospiraceae Blautia producta (1)
Lachnospiraceae Blautia sp. (9)
Lachnospiraceae Coprococcus sp. (5)
Lachnospiraceae Dorea formicigenerans (2)
Lachnospiraceae Dorea sp. (1)
Lachnospiraceae unclassified1 sp. (19)
Lachnospiraceae unclassified2 sp. (1)
Moraxellaceae Acinetobacter sp. (1)
Moraxellaceae Enhydrobacter sp. (1)
o_Clostridiales unclassified2 sp. (2)
Veillonellaceae Phascolarctobacterium sp. (1)
</t>
  </si>
  <si>
    <t xml:space="preserve">Bifidobacteriaceae Bifidobacterium adolescentis (2)
Bifidobacteriaceae Bifidobacterium sp. (4)
</t>
  </si>
  <si>
    <t xml:space="preserve">Bifidobacteriaceae Bifidobacterium sp. (6)
</t>
  </si>
  <si>
    <t xml:space="preserve">Bifidobacteriaceae Bifidobacterium sp. (2)
Lactobacillaceae Lactobacillus sp. (3)
Streptococcaceae Streptococcus anginosus (1)
Streptococcaceae Streptococcus sp. (2)
</t>
  </si>
  <si>
    <t xml:space="preserve">[Barnesiellaceae] unclassified sp. (1)
[Mogibacteriaceae] unclassified2 sp. (2)
Alcaligenaceae Sutterella sp. (1)
Christensenellaceae Christensenella sp. (1)
Christensenellaceae unclassified sp. (2)
Coriobacteriaceae unclassified sp. (1)
Desulfovibrionaceae Desulfovibrio sp. (2)
Dethiosulfovibrionaceae Pyramidobacter piscolens (1)
Lachnospiraceae [Ruminococcus] sp. (1)
Lachnospiraceae Dorea sp. (2)
Lachnospiraceae unclassified1 sp. (1)
o_Clostridiales unclassified2 sp. (1)
Rikenellaceae unclassified2 sp. (2)
Ruminococcaceae Clostridium methylpentosum (1)
Ruminococcaceae Oscillospira sp. (6)
Ruminococcaceae Ruminococcus sp. (4)
Ruminococcaceae unclassified1 sp. (7)
Ruminococcaceae unclassified2 sp. (1)
Synergistaceae Cloacibacillus sp. (1)
Verrucomicrobiaceae Akkermansia muciniphila (1)
</t>
  </si>
  <si>
    <t xml:space="preserve">Coriobacteriaceae Collinsella aerofaciens (4)
Ruminococcaceae Faecalibacterium sp. (1)
</t>
  </si>
  <si>
    <t xml:space="preserve">Coriobacteriaceae Collinsella stercoris (1)
Erysipelotrichaceae [Eubacterium] dolichum (1)
Lachnospiraceae [Ruminococcus] gnavus (1)
Lachnospiraceae [Ruminococcus] sp. (2)
Lachnospiraceae Blautia sp. (3)
Lachnospiraceae Dorea sp. (2)
Lachnospiraceae unclassified1 sp. (1)
o_Clostridiales unclassified2 sp. (2)
</t>
  </si>
  <si>
    <t xml:space="preserve">Coriobacteriaceae Eggerthella lenta (1)
Erysipelotrichaceae [Eubacterium] dolichum (1)
Lachnospiraceae Clostridium citroniae (2)
Lachnospiraceae unclassified2 sp. (1)
o_Clostridiales unclassified2 sp. (1)
Ruminococcaceae Oscillospira sp. (3)
Ruminococcaceae Ruminococcus sp. (1)
</t>
  </si>
  <si>
    <t xml:space="preserve">[Barnesiellaceae] unclassified sp. (4)
</t>
  </si>
  <si>
    <t xml:space="preserve">[Odoribacteraceae] Butyricimonas sp. (4)
</t>
  </si>
  <si>
    <t xml:space="preserve">[Odoribacteraceae] Butyricimonas sp. (3)
Porphyromonadaceae Parabacteroides gordonii (2)
Porphyromonadaceae Parabacteroides sp. (2)
Rikenellaceae Alistipes indistinctus (1)
Rikenellaceae unclassified1 sp. (1)
</t>
  </si>
  <si>
    <t xml:space="preserve">[Odoribacteraceae] Odoribacter sp. (3)
Rikenellaceae unclassified2 sp. (3)
</t>
  </si>
  <si>
    <t xml:space="preserve">[Paraprevotellaceae] [Prevotella] sp. (1)
[Paraprevotellaceae] Paraprevotella sp. (2)
Erysipelotrichaceae Catenibacterium sp. (1)
Prevotellaceae Prevotella stercorea (2)
Ruminococcaceae unclassified1 sp. (1)
Ruminococcaceae unclassified2 sp. (1)
S24-7 unclassified sp. (1)
Veillonellaceae Phascolarctobacterium sp. (1)
</t>
  </si>
  <si>
    <t xml:space="preserve">Bacteroidaceae Bacteroides ovatus (1)
Bacteroidaceae Bacteroides sp. (10)
</t>
  </si>
  <si>
    <t xml:space="preserve">Bacteroidaceae Bacteroides sp. (2)
o_Clostridiales unclassified2 sp. (1)
Rikenellaceae unclassified2 sp. (2)
Ruminococcaceae Oscillospira sp. (4)
Ruminococcaceae Ruminococcus sp. (2)
Ruminococcaceae unclassified1 sp. (3)
</t>
  </si>
  <si>
    <t xml:space="preserve">Bacteroidaceae Bacteroides fragilis (23)
Bacteroidaceae Bacteroides ovatus (4)
Bacteroidaceae Bacteroides sp. (5)
</t>
  </si>
  <si>
    <t xml:space="preserve">Bacteroidaceae Bacteroides sp. (11)
Bacteroidaceae Bacteroides uniformis (5)
</t>
  </si>
  <si>
    <t xml:space="preserve">Bacteroidaceae Bacteroides sp. (23)
</t>
  </si>
  <si>
    <t xml:space="preserve">Bacteroidaceae Bacteroides sp. (5)
Bacteroidaceae Bacteroides uniformis (10)
</t>
  </si>
  <si>
    <t xml:space="preserve">Bacteroidaceae Bacteroides caccae (1)
Bacteroidaceae Bacteroides sp. (11)
</t>
  </si>
  <si>
    <t xml:space="preserve">Bacteroidaceae Bacteroides eggerthii (2)
Bacteroidaceae Bacteroides ovatus (1)
Bacteroidaceae Bacteroides sp. (8)
Bacteroidaceae Bacteroides uniformis (1)
</t>
  </si>
  <si>
    <t xml:space="preserve">Bacteroidaceae Bacteroides caccae (4)
Bacteroidaceae Bacteroides sp. (2)
</t>
  </si>
  <si>
    <t xml:space="preserve">Bacteroidaceae Bacteroides sp. (31)
</t>
  </si>
  <si>
    <t xml:space="preserve">Bacteroidaceae Bacteroides ovatus (5)
Bacteroidaceae Bacteroides sp. (1)
</t>
  </si>
  <si>
    <t xml:space="preserve">Bacteroidaceae Bacteroides plebeius (7)
Bacteroidaceae Bacteroides sp. (6)
</t>
  </si>
  <si>
    <t xml:space="preserve">Bacteroidaceae Bacteroides sp. (6)
</t>
  </si>
  <si>
    <t xml:space="preserve">Bacteroidaceae Bacteroides sp. (5)
</t>
  </si>
  <si>
    <t xml:space="preserve">Bacteroidaceae Bacteroides sp. (2)
Lachnospiraceae Blautia obeum (1)
Lachnospiraceae Blautia sp. (1)
Lachnospiraceae Roseburia sp. (1)
Prevotellaceae Prevotella copri (31)
Ruminococcaceae Faecalibacterium prausnitzii (2)
Ruminococcaceae Faecalibacterium sp. (1)
</t>
  </si>
  <si>
    <t xml:space="preserve">Bacteroidaceae Bacteroides sp. (1)
Porphyromonadaceae Parabacteroides sp. (5)
</t>
  </si>
  <si>
    <t xml:space="preserve">Bacteroidaceae Bacteroides caccae (1)
Lachnospiraceae Blautia sp. (9)
Lachnospiraceae unclassified1 sp. (3)
o_Clostridiales unclassified2 sp. (1)
Porphyromonadaceae Parabacteroides sp. (1)
Rikenellaceae unclassified2 sp. (5)
Ruminococcaceae Clostridium methylpentosum (1)
Ruminococcaceae Faecalibacterium prausnitzii (1)
Ruminococcaceae Oscillospira sp. (1)
Ruminococcaceae Ruminococcus bromii (2)
Ruminococcaceae Ruminococcus sp. (1)
Ruminococcaceae unclassified1 sp. (3)
Streptococcaceae Streptococcus luteciae (1)
</t>
  </si>
  <si>
    <t xml:space="preserve">Alcaligenaceae Sutterella sp. (1)
Bacteroidaceae Bacteroides coprophilus (1)
Lachnospiraceae Blautia sp. (4)
Lachnospiraceae Lachnospira sp. (2)
Lachnospiraceae Roseburia sp. (1)
Lachnospiraceae unclassified1 sp. (7)
Lachnospiraceae unclassified2 sp. (2)
o_Clostridiales unclassified2 sp. (8)
Prevotellaceae Prevotella sp. (1)
Ruminococcaceae Faecalibacterium prausnitzii (2)
</t>
  </si>
  <si>
    <t xml:space="preserve">Bacteroidaceae Bacteroides ovatus (5)
Erysipelotrichaceae unclassified1 sp. (1)
Lachnospiraceae Blautia producta (1)
Lachnospiraceae Blautia sp. (22)
Lachnospiraceae Clostridium citroniae (2)
Lachnospiraceae unclassified1 sp. (8)
o_Clostridiales unclassified2 sp. (2)
Ruminococcaceae Ruminococcus sp. (1)
</t>
  </si>
  <si>
    <t xml:space="preserve">Porphyromonadaceae Parabacteroides distasonis (7)
</t>
  </si>
  <si>
    <t xml:space="preserve">[Tissierellaceae] WAL_1855D sp. (1)
Porphyromonadaceae Porphyromonas sp. (1)
Prevotellaceae Prevotella sp. (5)
</t>
  </si>
  <si>
    <t xml:space="preserve">Enterobacteriaceae Citrobacter sp. (2)
Enterobacteriaceae Escherichia coli (1)
Enterobacteriaceae unclassified sp. (11)
Enterococcaceae Enterococcus sp. (1)
</t>
  </si>
  <si>
    <t xml:space="preserve">Lachnospiraceae Coprococcus sp. (1)
Lachnospiraceae unclassified1 sp. (4)
Lachnospiraceae unclassified2 sp. (3)
o_Clostridiales unclassified1 sp. (3)
</t>
  </si>
  <si>
    <t xml:space="preserve">o_Clostridiales unclassified1 sp. (4)
</t>
  </si>
  <si>
    <t xml:space="preserve">[Mogibacteriaceae] unclassified1 sp. (1)
Christensenellaceae unclassified sp. (2)
Lachnospiraceae Blautia sp. (1)
Lachnospiraceae unclassified1 sp. (3)
o_Clostridiales unclassified2 sp. (6)
o_RF39 unclassified sp. (1)
Ruminococcaceae Faecalibacterium sp. (1)
Ruminococcaceae Oscillospira sp. (4)
Ruminococcaceae Ruminococcus sp. (2)
Ruminococcaceae unclassified1 sp. (10)
Ruminococcaceae unclassified2 sp. (2)
</t>
  </si>
  <si>
    <t xml:space="preserve">Clostridiaceae Clostridium perfringens (1)
Clostridiaceae SMB53 sp. (3)
Clostridiaceae unclassified1 sp. (2)
Lachnospiraceae unclassified1 sp. (1)
o_Clostridiales unclassified2 sp. (2)
Peptostreptococcaceae unclassified sp. (1)
Ruminococcaceae unclassified1 sp. (1)
</t>
  </si>
  <si>
    <t xml:space="preserve">Clostridiaceae Clostridium sp. (4)
Clostridiaceae unclassified1 sp. (2)
</t>
  </si>
  <si>
    <t xml:space="preserve">Clostridiaceae unclassified2 sp. (3)
</t>
  </si>
  <si>
    <t xml:space="preserve">Clostridiaceae Clostridium sp. (5)
o_Clostridiales unclassified2 sp. (3)
</t>
  </si>
  <si>
    <t xml:space="preserve">Clostridiaceae SMB53 sp. (7)
</t>
  </si>
  <si>
    <t xml:space="preserve">Clostridiaceae SMB53 sp. (8)
o_Clostridiales unclassified2 sp. (1)
</t>
  </si>
  <si>
    <t xml:space="preserve">Lachnospiraceae [Ruminococcus] gnavus (7)
Lachnospiraceae unclassified1 sp. (2)
o_Clostridiales unclassified2 sp. (1)
</t>
  </si>
  <si>
    <t xml:space="preserve">Lachnospiraceae Blautia sp. (5)
Lachnospiraceae Coprococcus sp. (5)
Lachnospiraceae Lachnospira sp. (1)
Lachnospiraceae Roseburia sp. (1)
Lachnospiraceae unclassified1 sp. (7)
</t>
  </si>
  <si>
    <t xml:space="preserve">Lachnospiraceae Dorea sp. (2)
Lachnospiraceae unclassified1 sp. (10)
</t>
  </si>
  <si>
    <t xml:space="preserve">Lachnospiraceae Blautia sp. (1)
Lachnospiraceae unclassified1 sp. (6)
</t>
  </si>
  <si>
    <t xml:space="preserve">Lachnospiraceae unclassified1 sp. (3)
</t>
  </si>
  <si>
    <t xml:space="preserve">Lachnospiraceae Coprococcus sp. (12)
Lachnospiraceae unclassified1 sp. (6)
</t>
  </si>
  <si>
    <t xml:space="preserve">Lachnospiraceae Blautia sp. (18)
Lachnospiraceae unclassified1 sp. (1)
</t>
  </si>
  <si>
    <t xml:space="preserve">Erysipelotrichaceae [Eubacterium] dolichum (1)
Erysipelotrichaceae Coprobacillus sp. (1)
Lachnospiraceae Clostridium hathewayi (1)
Lachnospiraceae unclassified1 sp. (5)
</t>
  </si>
  <si>
    <t xml:space="preserve">Erysipelotrichaceae unclassified2 sp. (1)
Lachnospiraceae Anaerostipes sp. (1)
Lachnospiraceae Blautia sp. (3)
Lachnospiraceae Coprococcus catus (2)
Lachnospiraceae Coprococcus sp. (2)
Lachnospiraceae Dorea formicigenerans (2)
Lachnospiraceae unclassified1 sp. (7)
Lachnospiraceae unclassified2 sp. (2)
o_Clostridiales unclassified2 sp. (1)
Ruminococcaceae Faecalibacterium prausnitzii (1)
Ruminococcaceae Oscillospira sp. (1)
Ruminococcaceae unclassified1 sp. (1)
</t>
  </si>
  <si>
    <t xml:space="preserve">Lachnospiraceae [Ruminococcus] sp. (10)
Lachnospiraceae Blautia sp. (2)
Lachnospiraceae Coprococcus sp. (1)
Lachnospiraceae unclassified1 sp. (6)
</t>
  </si>
  <si>
    <t xml:space="preserve">Lachnospiraceae unclassified1 sp. (4)
</t>
  </si>
  <si>
    <t xml:space="preserve">Lachnospiraceae Roseburia sp. (1)
Lachnospiraceae unclassified1 sp. (4)
</t>
  </si>
  <si>
    <t xml:space="preserve">Lachnospiraceae Blautia sp. (2)
Lachnospiraceae Roseburia faecis (6)
Lachnospiraceae Roseburia sp. (18)
Lachnospiraceae unclassified1 sp. (7)
o_Clostridiales unclassified2 sp. (1)
</t>
  </si>
  <si>
    <t xml:space="preserve">Lachnospiraceae Blautia sp. (1)
Lachnospiraceae Coprococcus catus (1)
Lachnospiraceae Roseburia faecis (8)
Lachnospiraceae Roseburia sp. (22)
Lachnospiraceae unclassified1 sp. (6)
o_Clostridiales unclassified2 sp. (1)
</t>
  </si>
  <si>
    <t xml:space="preserve">Lachnospiraceae [Ruminococcus] sp. (1)
Lachnospiraceae Roseburia faecis (4)
Lachnospiraceae Roseburia sp. (11)
Lachnospiraceae unclassified1 sp. (3)
Lachnospiraceae unclassified2 sp. (2)
</t>
  </si>
  <si>
    <t xml:space="preserve">Lachnospiraceae unclassified1 sp. (4)
Lachnospiraceae unclassified2 sp. (2)
o_Clostridiales unclassified2 sp. (1)
</t>
  </si>
  <si>
    <t xml:space="preserve">Lachnospiraceae Blautia sp. (7)
Lachnospiraceae unclassified1 sp. (1)
o_Clostridiales unclassified2 sp. (1)
</t>
  </si>
  <si>
    <t xml:space="preserve">Lachnospiraceae unclassified1 sp. (5)
o_Clostridiales unclassified2 sp. (1)
</t>
  </si>
  <si>
    <t xml:space="preserve">Lachnospiraceae unclassified1 sp. (5)
Lachnospiraceae unclassified2 sp. (8)
</t>
  </si>
  <si>
    <t xml:space="preserve">Lachnospiraceae Anaerostipes sp. (1)
Lachnospiraceae Blautia sp. (1)
Lachnospiraceae Roseburia faecis (1)
Lachnospiraceae Roseburia sp. (1)
Lachnospiraceae unclassified1 sp. (2)
Lachnospiraceae unclassified2 sp. (2)
o_Clostridiales unclassified2 sp. (1)
Ruminococcaceae Faecalibacterium prausnitzii (6)
Ruminococcaceae unclassified1 sp. (3)
</t>
  </si>
  <si>
    <t xml:space="preserve">Lachnospiraceae Lachnospira sp. (4)
Lachnospiraceae unclassified1 sp. (1)
</t>
  </si>
  <si>
    <t xml:space="preserve">Lachnospiraceae Dorea sp. (11)
Lachnospiraceae unclassified1 sp. (2)
</t>
  </si>
  <si>
    <t xml:space="preserve">Lachnospiraceae unclassified1 sp. (1)
Lachnospiraceae unclassified2 sp. (8)
o_Clostridiales unclassified2 sp. (2)
</t>
  </si>
  <si>
    <t xml:space="preserve">Desulfovibrionaceae Bilophila sp. (2)
Erysipelotrichaceae Holdemania sp. (1)
Lachnospiraceae unclassified1 sp. (1)
Ruminococcaceae Anaerotruncus sp. (1)
Ruminococcaceae Oscillospira sp. (5)
Ruminococcaceae unclassified1 sp. (3)
</t>
  </si>
  <si>
    <t xml:space="preserve">Lachnospiraceae unclassified1 sp. (1)
Ruminococcaceae Ruminococcus sp. (5)
Ruminococcaceae unclassified1 sp. (1)
</t>
  </si>
  <si>
    <t xml:space="preserve">Lachnospiraceae Blautia obeum (8)
Lachnospiraceae Blautia sp. (2)
Lachnospiraceae unclassified1 sp. (1)
</t>
  </si>
  <si>
    <t xml:space="preserve">Lachnospiraceae Roseburia sp. (5)
Lachnospiraceae unclassified1 sp. (1)
</t>
  </si>
  <si>
    <t xml:space="preserve">Lachnospiraceae unclassified1 sp. (2)
Lachnospiraceae unclassified2 sp. (4)
o_Clostridiales unclassified2 sp. (2)
</t>
  </si>
  <si>
    <t xml:space="preserve">Lachnospiraceae unclassified1 sp. (2)
Lachnospiraceae unclassified2 sp. (7)
o_Clostridiales unclassified2 sp. (1)
</t>
  </si>
  <si>
    <t xml:space="preserve">Lachnospiraceae Coprococcus sp. (3)
Lachnospiraceae unclassified1 sp. (2)
</t>
  </si>
  <si>
    <t xml:space="preserve">Lachnospiraceae unclassified1 sp. (3)
Lachnospiraceae unclassified2 sp. (1)
</t>
  </si>
  <si>
    <t xml:space="preserve">Lachnospiraceae [Ruminococcus] gnavus (1)
Lachnospiraceae Clostridium sp. (1)
Lachnospiraceae unclassified1 sp. (2)
Lachnospiraceae unclassified2 sp. (5)
</t>
  </si>
  <si>
    <t xml:space="preserve">Lachnospiraceae Lachnospira sp. (9)
Lachnospiraceae unclassified1 sp. (1)
</t>
  </si>
  <si>
    <t xml:space="preserve">Lachnospiraceae [Ruminococcus] sp. (5)
Lachnospiraceae unclassified1 sp. (1)
o_Clostridiales unclassified2 sp. (1)
</t>
  </si>
  <si>
    <t xml:space="preserve">Erysipelotrichaceae Clostridium sp. (2)
Lachnospiraceae [Ruminococcus] gnavus (5)
Lachnospiraceae Coprococcus sp. (1)
Lachnospiraceae Dorea sp. (5)
Lachnospiraceae unclassified1 sp. (1)
</t>
  </si>
  <si>
    <t xml:space="preserve">Lachnospiraceae Roseburia sp. (10)
Lachnospiraceae unclassified1 sp. (1)
</t>
  </si>
  <si>
    <t xml:space="preserve">Lachnospiraceae unclassified2 sp. (3)
o_Clostridiales unclassified2 sp. (1)
</t>
  </si>
  <si>
    <t xml:space="preserve">Lachnospiraceae unclassified2 sp. (3)
</t>
  </si>
  <si>
    <t xml:space="preserve">Lachnospiraceae [Ruminococcus] sp. (3)
Lachnospiraceae [Ruminococcus] torques (4)
</t>
  </si>
  <si>
    <t xml:space="preserve">Lachnospiraceae Anaerostipes sp. (3)
Lachnospiraceae Lachnobacterium sp. (2)
</t>
  </si>
  <si>
    <t xml:space="preserve">Lachnospiraceae Blautia sp. (7)
Ruminococcaceae Faecalibacterium sp. (1)
</t>
  </si>
  <si>
    <t xml:space="preserve">Lachnospiraceae Blautia sp. (7)
</t>
  </si>
  <si>
    <t xml:space="preserve">Lachnospiraceae Coprococcus sp. (12)
o_Clostridiales unclassified2 sp. (3)
</t>
  </si>
  <si>
    <t xml:space="preserve">Lachnospiraceae Coprococcus eutactus (4)
</t>
  </si>
  <si>
    <t xml:space="preserve">Lachnospiraceae Coprococcus eutactus (3)
</t>
  </si>
  <si>
    <t xml:space="preserve">Lachnospiraceae Lachnospira sp. (6)
</t>
  </si>
  <si>
    <t xml:space="preserve">Lachnospiraceae Lachnospira sp. (4)
</t>
  </si>
  <si>
    <t xml:space="preserve">Lachnospiraceae Roseburia sp. (4)
</t>
  </si>
  <si>
    <t xml:space="preserve">o_Clostridiales unclassified2 sp. (1)
Ruminococcaceae Oscillospira sp. (4)
Ruminococcaceae unclassified1 sp. (3)
</t>
  </si>
  <si>
    <t xml:space="preserve">Ruminococcaceae Faecalibacterium prausnitzii (3)
Ruminococcaceae Faecalibacterium sp. (1)
Ruminococcaceae Ruminococcus sp. (1)
Ruminococcaceae unclassified1 sp. (5)
Ruminococcaceae unclassified2 sp. (1)
</t>
  </si>
  <si>
    <t xml:space="preserve">Ruminococcaceae Faecalibacterium prausnitzii (3)
Ruminococcaceae Faecalibacterium sp. (1)
Ruminococcaceae unclassified1 sp. (2)
</t>
  </si>
  <si>
    <t xml:space="preserve">Ruminococcaceae Oscillospira sp. (3)
Ruminococcaceae unclassified1 sp. (3)
Ruminococcaceae unclassified2 sp. (1)
</t>
  </si>
  <si>
    <t xml:space="preserve">Ruminococcaceae Faecalibacterium sp. (1)
Ruminococcaceae unclassified1 sp. (5)
Ruminococcaceae unclassified2 sp. (4)
</t>
  </si>
  <si>
    <t xml:space="preserve">Ruminococcaceae Faecalibacterium prausnitzii (5)
Ruminococcaceae unclassified1 sp. (5)
Ruminococcaceae unclassified2 sp. (2)
</t>
  </si>
  <si>
    <t xml:space="preserve">o_Clostridiales unclassified2 sp. (1)
Ruminococcaceae Oscillospira sp. (1)
Ruminococcaceae unclassified1 sp. (3)
Ruminococcaceae unclassified2 sp. (1)
</t>
  </si>
  <si>
    <t xml:space="preserve">Ruminococcaceae Oscillospira sp. (2)
Ruminococcaceae unclassified1 sp. (1)
</t>
  </si>
  <si>
    <t xml:space="preserve">Ruminococcaceae unclassified1 sp. (2)
Ruminococcaceae unclassified2 sp. (1)
</t>
  </si>
  <si>
    <t xml:space="preserve">o_Clostridiales unclassified2 sp. (1)
Ruminococcaceae Faecalibacterium prausnitzii (19)
Ruminococcaceae Faecalibacterium sp. (1)
Ruminococcaceae Oscillospira sp. (1)
Ruminococcaceae unclassified1 sp. (1)
</t>
  </si>
  <si>
    <t xml:space="preserve">Ruminococcaceae Oscillospira sp. (10)
Ruminococcaceae unclassified1 sp. (2)
</t>
  </si>
  <si>
    <t xml:space="preserve">Ruminococcaceae unclassified1 sp. (3)
Ruminococcaceae unclassified2 sp. (1)
</t>
  </si>
  <si>
    <t xml:space="preserve">Ruminococcaceae Faecalibacterium prausnitzii (3)
Ruminococcaceae Faecalibacterium sp. (7)
Ruminococcaceae unclassified1 sp. (1)
</t>
  </si>
  <si>
    <t xml:space="preserve">Ruminococcaceae Faecalibacterium prausnitzii (15)
Ruminococcaceae Faecalibacterium sp. (1)
Ruminococcaceae unclassified1 sp. (2)
</t>
  </si>
  <si>
    <t xml:space="preserve">Ruminococcaceae Faecalibacterium prausnitzii (9)
Ruminococcaceae Faecalibacterium sp. (1)
Ruminococcaceae unclassified1 sp. (2)
</t>
  </si>
  <si>
    <t xml:space="preserve">Ruminococcaceae unclassified2 sp. (5)
</t>
  </si>
  <si>
    <t xml:space="preserve">Ruminococcaceae Ruminococcus sp. (2)
Ruminococcaceae unclassified2 sp. (2)
</t>
  </si>
  <si>
    <t xml:space="preserve">Ruminococcaceae Faecalibacterium prausnitzii (8)
Ruminococcaceae Faecalibacterium sp. (5)
</t>
  </si>
  <si>
    <t xml:space="preserve">Ruminococcaceae Faecalibacterium prausnitzii (10)
Ruminococcaceae Faecalibacterium sp. (4)
</t>
  </si>
  <si>
    <t xml:space="preserve">Ruminococcaceae Faecalibacterium prausnitzii (1)
Ruminococcaceae Faecalibacterium sp. (1)
Ruminococcaceae Ruminococcus bromii (6)
Ruminococcaceae Ruminococcus sp. (1)
</t>
  </si>
  <si>
    <t xml:space="preserve">Ruminococcaceae Ruminococcus bromii (1)
Ruminococcaceae Ruminococcus sp. (1)
Verrucomicrobiaceae Akkermansia muciniphila (2)
</t>
  </si>
  <si>
    <t xml:space="preserve">Ruminococcaceae Ruminococcus callidus (3)
</t>
  </si>
  <si>
    <t xml:space="preserve">Veillonellaceae unclassified sp. (2)
Veillonellaceae Veillonella dispar (5)
Veillonellaceae Veillonella sp. (3)
</t>
  </si>
  <si>
    <t xml:space="preserve">Alcaligenaceae Sutterella sp. (1)
Enterobacteriaceae Escherichia coli (1)
Veillonellaceae Acidaminococcus sp. (1)
Veillonellaceae Dialister sp. (1)
Veillonellaceae Megasphaera sp. (2)
</t>
  </si>
  <si>
    <t xml:space="preserve">Veillonellaceae Dialister sp. (6)
</t>
  </si>
  <si>
    <t xml:space="preserve">Veillonellaceae Megamonas sp. (5)
</t>
  </si>
  <si>
    <t xml:space="preserve">Veillonellaceae Phascolarctobacterium sp. (4)
</t>
  </si>
  <si>
    <t xml:space="preserve">o_Clostridiales unclassified2 sp. (5)
</t>
  </si>
  <si>
    <t xml:space="preserve">Fusobacteriaceae Fusobacterium sp. (2)
Fusobacteriaceae unclassified sp. (3)
</t>
  </si>
  <si>
    <t xml:space="preserve">Alcaligenaceae Sutterella sp. (2)
</t>
  </si>
  <si>
    <t xml:space="preserve">Alcaligenaceae Sutterella sp. (3)
</t>
  </si>
  <si>
    <t xml:space="preserve">Alcaligenaceae Sutterella sp. (4)
</t>
  </si>
  <si>
    <t xml:space="preserve">Campylobacteraceae Campylobacter sp. (1)
Enterobacteriaceae unclassified sp. (1)
Neisseriaceae Neisseria subflava (1)
Pasteurellaceae Aggregatibacter segnis (1)
Pasteurellaceae Aggregatibacter sp. (1)
Pasteurellaceae Haemophilus parainfluenzae (2)
Pasteurellaceae unclassified sp. (6)
</t>
  </si>
  <si>
    <t xml:space="preserve">Enterobacteriaceae Escherichia coli (14)
Enterobacteriaceae unclassified sp. (2)
</t>
  </si>
  <si>
    <t>Bifidobacteriaceae Bifidobacterium adolescentis</t>
    <phoneticPr fontId="1" type="noConversion"/>
  </si>
  <si>
    <t>Relative healthy subjects</t>
    <phoneticPr fontId="1" type="noConversion"/>
  </si>
  <si>
    <t>Relative healthy men</t>
    <phoneticPr fontId="1" type="noConversion"/>
  </si>
  <si>
    <t>Relative healthy women</t>
    <phoneticPr fontId="1" type="noConversion"/>
  </si>
  <si>
    <t>All relative healthy subjects</t>
    <phoneticPr fontId="1" type="noConversion"/>
  </si>
  <si>
    <t>vs. Relative healthy subjects aged 50~59 years</t>
    <phoneticPr fontId="1" type="noConversion"/>
  </si>
  <si>
    <t>vs. Relative healthy subjects aged 60~69 years</t>
    <phoneticPr fontId="1" type="noConversion"/>
  </si>
  <si>
    <t>vs. Relative healthy subjects aged 70~79 years</t>
    <phoneticPr fontId="1" type="noConversion"/>
  </si>
  <si>
    <t>vs. Relative healthy subjects aged 80~ years</t>
    <phoneticPr fontId="1" type="noConversion"/>
  </si>
  <si>
    <t>Age groups of relative healthy subjects (years)</t>
    <phoneticPr fontId="1" type="noConversion"/>
  </si>
  <si>
    <t>PWY-7323</t>
  </si>
  <si>
    <t>superpathway of GDP-mannose-derived O-antigen building blocks biosynthesis</t>
  </si>
  <si>
    <t>Positive association</t>
    <phoneticPr fontId="1" type="noConversion"/>
  </si>
  <si>
    <t>Negative association</t>
    <phoneticPr fontId="1" type="noConversion"/>
  </si>
  <si>
    <r>
      <rPr>
        <vertAlign val="superscript"/>
        <sz val="8"/>
        <color theme="1"/>
        <rFont val="Times New Roman"/>
        <family val="1"/>
      </rPr>
      <t>a</t>
    </r>
    <r>
      <rPr>
        <sz val="8"/>
        <color theme="1"/>
        <rFont val="Times New Roman"/>
        <family val="1"/>
      </rPr>
      <t xml:space="preserve"> β and standard error (SE) of clr-transformed abundance of predicted pathway with age, adjusted for sex (only for all subjects)</t>
    </r>
    <r>
      <rPr>
        <sz val="8"/>
        <color theme="1"/>
        <rFont val="宋体"/>
        <family val="1"/>
        <charset val="134"/>
      </rPr>
      <t>,</t>
    </r>
    <r>
      <rPr>
        <sz val="8"/>
        <color theme="1"/>
        <rFont val="Times New Roman"/>
        <family val="1"/>
      </rPr>
      <t xml:space="preserve">BMI and total energy intake by using MaAsLin2 models;
</t>
    </r>
    <r>
      <rPr>
        <vertAlign val="superscript"/>
        <sz val="8"/>
        <color theme="1"/>
        <rFont val="Times New Roman"/>
        <family val="1"/>
      </rPr>
      <t>b</t>
    </r>
    <r>
      <rPr>
        <sz val="8"/>
        <color theme="1"/>
        <rFont val="Times New Roman"/>
        <family val="1"/>
      </rPr>
      <t xml:space="preserve"> </t>
    </r>
    <r>
      <rPr>
        <i/>
        <sz val="8"/>
        <color theme="1"/>
        <rFont val="Times New Roman"/>
        <family val="1"/>
      </rPr>
      <t>p</t>
    </r>
    <r>
      <rPr>
        <sz val="8"/>
        <color theme="1"/>
        <rFont val="Times New Roman"/>
        <family val="1"/>
      </rPr>
      <t xml:space="preserve"> values corrected through the Benjamini-Hochberg procedur (</t>
    </r>
    <r>
      <rPr>
        <i/>
        <sz val="8"/>
        <color theme="1"/>
        <rFont val="Times New Roman"/>
        <family val="1"/>
      </rPr>
      <t>p</t>
    </r>
    <r>
      <rPr>
        <i/>
        <vertAlign val="subscript"/>
        <sz val="8"/>
        <color theme="1"/>
        <rFont val="Times New Roman"/>
        <family val="1"/>
      </rPr>
      <t>FDR</t>
    </r>
    <r>
      <rPr>
        <sz val="8"/>
        <color theme="1"/>
        <rFont val="Times New Roman"/>
        <family val="1"/>
      </rPr>
      <t xml:space="preserve">).
</t>
    </r>
    <r>
      <rPr>
        <vertAlign val="superscript"/>
        <sz val="8"/>
        <color theme="1"/>
        <rFont val="Times New Roman"/>
        <family val="1"/>
      </rPr>
      <t>c</t>
    </r>
    <r>
      <rPr>
        <sz val="8"/>
        <color theme="1"/>
        <rFont val="Times New Roman"/>
        <family val="1"/>
      </rPr>
      <t xml:space="preserve"> </t>
    </r>
    <r>
      <rPr>
        <i/>
        <sz val="8"/>
        <color theme="1"/>
        <rFont val="Times New Roman"/>
        <family val="1"/>
      </rPr>
      <t>p</t>
    </r>
    <r>
      <rPr>
        <i/>
        <vertAlign val="subscript"/>
        <sz val="8"/>
        <color theme="1"/>
        <rFont val="Times New Roman"/>
        <family val="1"/>
      </rPr>
      <t>FDR</t>
    </r>
    <r>
      <rPr>
        <sz val="8"/>
        <color theme="1"/>
        <rFont val="Times New Roman"/>
        <family val="1"/>
      </rPr>
      <t xml:space="preserve"> value for interaction between age and sex</t>
    </r>
    <phoneticPr fontId="1" type="noConversion"/>
  </si>
  <si>
    <t>Table S9. Performance metrics of random forest models</t>
    <phoneticPr fontId="1" type="noConversion"/>
  </si>
  <si>
    <t>Intercept</t>
  </si>
  <si>
    <t>Based on dominant OTUs in age-related guilds</t>
    <phoneticPr fontId="1" type="noConversion"/>
  </si>
  <si>
    <t>Based on age-related guilds</t>
    <phoneticPr fontId="1" type="noConversion"/>
  </si>
  <si>
    <t>Based on age-related genera</t>
    <phoneticPr fontId="1" type="noConversion"/>
  </si>
  <si>
    <t>Mean of 
squared residuals</t>
    <phoneticPr fontId="1" type="noConversion"/>
  </si>
  <si>
    <t>% Var 
explained</t>
    <phoneticPr fontId="1" type="noConversion"/>
  </si>
  <si>
    <t>β</t>
    <phoneticPr fontId="1" type="noConversion"/>
  </si>
  <si>
    <t>p</t>
    <phoneticPr fontId="1" type="noConversion"/>
  </si>
  <si>
    <t>&lt; 2e-16</t>
  </si>
  <si>
    <r>
      <t>R</t>
    </r>
    <r>
      <rPr>
        <b/>
        <vertAlign val="superscript"/>
        <sz val="10"/>
        <color theme="1"/>
        <rFont val="Times New Roman"/>
        <family val="1"/>
      </rPr>
      <t>2</t>
    </r>
    <phoneticPr fontId="1" type="noConversion"/>
  </si>
  <si>
    <t>Based on all OTUs within age-related guilds</t>
    <phoneticPr fontId="1" type="noConversion"/>
  </si>
  <si>
    <t>standard error</t>
    <phoneticPr fontId="1" type="noConversion"/>
  </si>
  <si>
    <t>Table S1 Clustering information of 1477 OTUs included in 130 guilds</t>
    <phoneticPr fontId="1" type="noConversion"/>
  </si>
  <si>
    <t>Table S2 Similarity of guild structures between four age-groups of study participants</t>
    <phoneticPr fontId="1" type="noConversion"/>
  </si>
  <si>
    <t>Characteristics</t>
    <phoneticPr fontId="1" type="noConversion"/>
  </si>
  <si>
    <t>Relatively healthy subjects</t>
    <phoneticPr fontId="1" type="noConversion"/>
  </si>
  <si>
    <t>Relatively healthy men</t>
    <phoneticPr fontId="1" type="noConversion"/>
  </si>
  <si>
    <t>Relatively healthy women</t>
    <phoneticPr fontId="1" type="noConversion"/>
  </si>
  <si>
    <t>Table S3 Associations between characteristics of relatively healthy subjects and beta diversity at the guild level</t>
    <phoneticPr fontId="1" type="noConversion"/>
  </si>
  <si>
    <t>Table S4 Associations between PCoA axis scores and age in relatively healthy men and women</t>
    <phoneticPr fontId="1" type="noConversion"/>
  </si>
  <si>
    <t>Table S5 Associations of gut microbiota guilds with age in relatively healthy men</t>
    <phoneticPr fontId="1" type="noConversion"/>
  </si>
  <si>
    <t>Table S6 Associations of gut microbiota guilds with age in relatively healthy women</t>
    <phoneticPr fontId="1" type="noConversion"/>
  </si>
  <si>
    <t>Table S7 Associations of predicted microbial functions with age in relatively healthy subjects</t>
    <phoneticPr fontId="1" type="noConversion"/>
  </si>
  <si>
    <t>Table S8 Importance of features in random forest models</t>
    <phoneticPr fontId="1" type="noConversion"/>
  </si>
  <si>
    <t>Number of 
included features</t>
    <phoneticPr fontId="1" type="noConversion"/>
  </si>
  <si>
    <r>
      <t xml:space="preserve">Chronological age - microbial age linear regression </t>
    </r>
    <r>
      <rPr>
        <b/>
        <vertAlign val="superscript"/>
        <sz val="10"/>
        <color theme="1"/>
        <rFont val="Times New Roman"/>
        <family val="1"/>
      </rPr>
      <t>a</t>
    </r>
    <phoneticPr fontId="1" type="noConversion"/>
  </si>
  <si>
    <r>
      <rPr>
        <vertAlign val="superscript"/>
        <sz val="8"/>
        <color theme="1"/>
        <rFont val="Times New Roman"/>
        <family val="1"/>
      </rPr>
      <t>a</t>
    </r>
    <r>
      <rPr>
        <sz val="8"/>
        <color theme="1"/>
        <rFont val="Times New Roman"/>
        <family val="1"/>
      </rPr>
      <t xml:space="preserve"> linear regreesion models fiting the derived microbial age (as y) with chronological age (as x) in relatively healthy men and wome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0"/>
    <numFmt numFmtId="177" formatCode="0.000_);[Red]\(0.000\)"/>
    <numFmt numFmtId="178" formatCode="0_);[Red]\(0\)"/>
    <numFmt numFmtId="179" formatCode="0.0"/>
    <numFmt numFmtId="180" formatCode="0.0_ "/>
    <numFmt numFmtId="181" formatCode="0.000000"/>
    <numFmt numFmtId="182" formatCode="0.00000"/>
  </numFmts>
  <fonts count="19" x14ac:knownFonts="1">
    <font>
      <sz val="11"/>
      <color theme="1"/>
      <name val="等线"/>
      <family val="2"/>
      <scheme val="minor"/>
    </font>
    <font>
      <sz val="9"/>
      <name val="等线"/>
      <family val="3"/>
      <charset val="134"/>
      <scheme val="minor"/>
    </font>
    <font>
      <b/>
      <sz val="10"/>
      <color theme="1"/>
      <name val="Times New Roman"/>
      <family val="1"/>
    </font>
    <font>
      <sz val="10"/>
      <color theme="1"/>
      <name val="Times New Roman"/>
      <family val="1"/>
    </font>
    <font>
      <sz val="8"/>
      <color theme="1"/>
      <name val="Times New Roman"/>
      <family val="1"/>
    </font>
    <font>
      <b/>
      <vertAlign val="superscript"/>
      <sz val="10"/>
      <color theme="1"/>
      <name val="Times New Roman"/>
      <family val="1"/>
    </font>
    <font>
      <vertAlign val="superscript"/>
      <sz val="10"/>
      <color theme="1"/>
      <name val="Times New Roman"/>
      <family val="1"/>
    </font>
    <font>
      <vertAlign val="superscript"/>
      <sz val="8"/>
      <color theme="1"/>
      <name val="Times New Roman"/>
      <family val="1"/>
    </font>
    <font>
      <b/>
      <i/>
      <sz val="10"/>
      <color theme="1"/>
      <name val="Times New Roman"/>
      <family val="1"/>
    </font>
    <font>
      <sz val="10"/>
      <color theme="1"/>
      <name val="等线"/>
      <family val="2"/>
      <scheme val="minor"/>
    </font>
    <font>
      <sz val="11"/>
      <color theme="1"/>
      <name val="Times New Roman"/>
      <family val="1"/>
    </font>
    <font>
      <b/>
      <i/>
      <vertAlign val="subscript"/>
      <sz val="10"/>
      <color theme="1"/>
      <name val="Times New Roman"/>
      <family val="1"/>
    </font>
    <font>
      <b/>
      <sz val="11"/>
      <color theme="1"/>
      <name val="Times New Roman"/>
      <family val="1"/>
    </font>
    <font>
      <i/>
      <sz val="8"/>
      <color theme="1"/>
      <name val="Times New Roman"/>
      <family val="1"/>
    </font>
    <font>
      <i/>
      <vertAlign val="subscript"/>
      <sz val="8"/>
      <color theme="1"/>
      <name val="Times New Roman"/>
      <family val="1"/>
    </font>
    <font>
      <i/>
      <sz val="10"/>
      <color theme="1"/>
      <name val="Times New Roman"/>
      <family val="1"/>
    </font>
    <font>
      <sz val="8"/>
      <color theme="1"/>
      <name val="等线"/>
      <family val="2"/>
      <scheme val="minor"/>
    </font>
    <font>
      <b/>
      <sz val="12"/>
      <color theme="1"/>
      <name val="Times New Roman"/>
      <family val="1"/>
    </font>
    <font>
      <sz val="8"/>
      <color theme="1"/>
      <name val="宋体"/>
      <family val="1"/>
      <charset val="134"/>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32">
    <xf numFmtId="0" fontId="0" fillId="0" borderId="0" xfId="0"/>
    <xf numFmtId="0" fontId="3" fillId="0" borderId="0" xfId="0" applyFont="1"/>
    <xf numFmtId="0" fontId="3" fillId="0" borderId="0" xfId="0" applyFont="1" applyAlignment="1">
      <alignment horizontal="center"/>
    </xf>
    <xf numFmtId="0" fontId="2" fillId="0" borderId="2" xfId="0" applyFont="1" applyBorder="1" applyAlignment="1">
      <alignment vertical="center"/>
    </xf>
    <xf numFmtId="0" fontId="2" fillId="0" borderId="2" xfId="0" applyFont="1" applyBorder="1" applyAlignment="1">
      <alignment horizontal="center" vertical="center" wrapText="1"/>
    </xf>
    <xf numFmtId="176" fontId="3" fillId="0" borderId="0" xfId="0" applyNumberFormat="1" applyFont="1" applyAlignment="1">
      <alignment horizontal="center"/>
    </xf>
    <xf numFmtId="0" fontId="3" fillId="0" borderId="0" xfId="0" applyFont="1" applyAlignment="1">
      <alignment horizontal="left" indent="1"/>
    </xf>
    <xf numFmtId="0" fontId="9" fillId="0" borderId="0" xfId="0" applyFont="1"/>
    <xf numFmtId="176" fontId="2" fillId="0" borderId="0" xfId="0" applyNumberFormat="1" applyFont="1" applyAlignment="1">
      <alignment horizontal="center"/>
    </xf>
    <xf numFmtId="0" fontId="3" fillId="0" borderId="1" xfId="0" applyFont="1" applyBorder="1" applyAlignment="1">
      <alignment horizontal="center"/>
    </xf>
    <xf numFmtId="0" fontId="2" fillId="0" borderId="0" xfId="0" applyFont="1"/>
    <xf numFmtId="0" fontId="3" fillId="0" borderId="1" xfId="0" applyFont="1" applyBorder="1" applyAlignment="1">
      <alignment horizontal="left" indent="1"/>
    </xf>
    <xf numFmtId="0" fontId="3" fillId="0" borderId="0" xfId="0" applyFont="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left" vertical="center" wrapText="1"/>
    </xf>
    <xf numFmtId="0" fontId="3" fillId="0" borderId="0" xfId="0" applyFont="1" applyAlignment="1">
      <alignment vertical="center"/>
    </xf>
    <xf numFmtId="0" fontId="3" fillId="0" borderId="0" xfId="0" applyFont="1" applyAlignment="1">
      <alignment horizontal="left" vertical="center" wrapText="1"/>
    </xf>
    <xf numFmtId="176" fontId="3" fillId="0" borderId="0" xfId="0" applyNumberFormat="1" applyFont="1" applyAlignment="1">
      <alignment horizontal="center" vertical="center"/>
    </xf>
    <xf numFmtId="176" fontId="3" fillId="0" borderId="1" xfId="0" applyNumberFormat="1" applyFont="1" applyBorder="1" applyAlignment="1">
      <alignment horizontal="center" vertical="center"/>
    </xf>
    <xf numFmtId="0" fontId="3" fillId="0" borderId="0" xfId="0" applyFont="1" applyAlignment="1">
      <alignment vertical="center" wrapText="1"/>
    </xf>
    <xf numFmtId="0" fontId="3" fillId="0" borderId="1" xfId="0" applyFont="1" applyBorder="1" applyAlignment="1">
      <alignment horizontal="center" vertical="center"/>
    </xf>
    <xf numFmtId="2" fontId="3" fillId="0" borderId="0" xfId="0" applyNumberFormat="1" applyFont="1" applyAlignment="1">
      <alignment horizontal="center" vertical="center"/>
    </xf>
    <xf numFmtId="0" fontId="2" fillId="0" borderId="2" xfId="0" applyFont="1" applyBorder="1" applyAlignment="1">
      <alignment vertical="center" wrapText="1"/>
    </xf>
    <xf numFmtId="0" fontId="3" fillId="0" borderId="0" xfId="0" applyFont="1" applyAlignment="1">
      <alignment horizontal="left" vertical="center" indent="1"/>
    </xf>
    <xf numFmtId="0" fontId="3" fillId="0" borderId="0" xfId="0" applyFont="1" applyAlignment="1">
      <alignment horizontal="left" vertical="center" wrapText="1" indent="1"/>
    </xf>
    <xf numFmtId="181" fontId="3" fillId="0" borderId="0" xfId="0" applyNumberFormat="1" applyFont="1" applyAlignment="1">
      <alignment horizontal="center" vertical="center"/>
    </xf>
    <xf numFmtId="176" fontId="2" fillId="0" borderId="0" xfId="0" applyNumberFormat="1" applyFont="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center" vertical="center" wrapText="1"/>
    </xf>
    <xf numFmtId="0" fontId="2" fillId="0" borderId="3" xfId="0" applyFont="1" applyBorder="1" applyAlignment="1">
      <alignment horizontal="center" vertical="center" wrapText="1"/>
    </xf>
    <xf numFmtId="0" fontId="3" fillId="0" borderId="3" xfId="0" applyFont="1" applyBorder="1"/>
    <xf numFmtId="0" fontId="2" fillId="0" borderId="3"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left" vertical="center" wrapText="1" indent="1"/>
    </xf>
    <xf numFmtId="2" fontId="3" fillId="0" borderId="1" xfId="0" applyNumberFormat="1" applyFont="1" applyBorder="1" applyAlignment="1">
      <alignment horizontal="center" vertical="center"/>
    </xf>
    <xf numFmtId="0" fontId="3" fillId="0" borderId="0" xfId="0" applyFont="1" applyAlignment="1">
      <alignment horizontal="center" vertical="top"/>
    </xf>
    <xf numFmtId="179" fontId="3" fillId="0" borderId="0" xfId="0" applyNumberFormat="1" applyFont="1" applyAlignment="1">
      <alignment horizontal="center" vertical="top"/>
    </xf>
    <xf numFmtId="180" fontId="3" fillId="0" borderId="0" xfId="0" applyNumberFormat="1" applyFont="1" applyAlignment="1">
      <alignment horizontal="center" vertical="top"/>
    </xf>
    <xf numFmtId="0" fontId="3" fillId="0" borderId="1" xfId="0" applyFont="1" applyBorder="1" applyAlignment="1">
      <alignment horizontal="center" vertical="top"/>
    </xf>
    <xf numFmtId="179" fontId="3" fillId="0" borderId="1" xfId="0" applyNumberFormat="1" applyFont="1" applyBorder="1" applyAlignment="1">
      <alignment horizontal="center" vertical="top"/>
    </xf>
    <xf numFmtId="180" fontId="3" fillId="0" borderId="1" xfId="0" applyNumberFormat="1" applyFont="1" applyBorder="1" applyAlignment="1">
      <alignment horizontal="center" vertical="top"/>
    </xf>
    <xf numFmtId="0" fontId="3" fillId="0" borderId="2" xfId="0" applyFont="1" applyBorder="1" applyAlignment="1">
      <alignment horizontal="center" vertical="top"/>
    </xf>
    <xf numFmtId="179" fontId="3" fillId="0" borderId="2" xfId="0" applyNumberFormat="1" applyFont="1" applyBorder="1" applyAlignment="1">
      <alignment horizontal="center" vertical="top"/>
    </xf>
    <xf numFmtId="0" fontId="3" fillId="0" borderId="0" xfId="0" applyFont="1" applyAlignment="1">
      <alignment horizontal="left" vertical="top"/>
    </xf>
    <xf numFmtId="0" fontId="3" fillId="0" borderId="0" xfId="0" applyFont="1" applyAlignment="1">
      <alignment horizontal="left" vertical="top" wrapText="1"/>
    </xf>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2" fillId="0" borderId="2" xfId="0" applyFont="1" applyBorder="1" applyAlignment="1">
      <alignment horizontal="left" vertical="top"/>
    </xf>
    <xf numFmtId="0" fontId="15" fillId="0" borderId="0" xfId="0" applyFont="1" applyAlignment="1">
      <alignment horizontal="left" vertical="top"/>
    </xf>
    <xf numFmtId="0" fontId="15" fillId="0" borderId="1" xfId="0" applyFont="1" applyBorder="1" applyAlignment="1">
      <alignment horizontal="left" vertical="top"/>
    </xf>
    <xf numFmtId="0" fontId="15" fillId="0" borderId="2" xfId="0" applyFont="1" applyBorder="1" applyAlignment="1">
      <alignment horizontal="left" vertical="top"/>
    </xf>
    <xf numFmtId="0" fontId="15" fillId="0" borderId="0" xfId="0" applyFont="1" applyAlignment="1">
      <alignment vertical="center"/>
    </xf>
    <xf numFmtId="0" fontId="2" fillId="0" borderId="1" xfId="0" applyFont="1" applyBorder="1" applyAlignment="1">
      <alignment horizontal="center" vertical="center" wrapText="1"/>
    </xf>
    <xf numFmtId="181" fontId="3" fillId="0" borderId="1" xfId="0" applyNumberFormat="1" applyFont="1" applyBorder="1" applyAlignment="1">
      <alignment horizontal="center" vertical="center"/>
    </xf>
    <xf numFmtId="176" fontId="3" fillId="0" borderId="1" xfId="0" applyNumberFormat="1" applyFont="1" applyBorder="1" applyAlignment="1">
      <alignment horizontal="center"/>
    </xf>
    <xf numFmtId="0" fontId="10" fillId="0" borderId="0" xfId="0" applyFont="1" applyAlignment="1">
      <alignment horizontal="center" vertical="center" wrapText="1"/>
    </xf>
    <xf numFmtId="0" fontId="12" fillId="0" borderId="3" xfId="0" applyFont="1" applyBorder="1" applyAlignment="1">
      <alignment horizontal="center" vertical="center" wrapText="1"/>
    </xf>
    <xf numFmtId="0" fontId="4" fillId="0" borderId="3" xfId="0" applyFont="1" applyBorder="1" applyAlignment="1">
      <alignment vertical="top" wrapText="1"/>
    </xf>
    <xf numFmtId="0" fontId="10" fillId="0" borderId="0" xfId="0" applyFont="1" applyAlignment="1">
      <alignment horizontal="left" vertical="center" wrapText="1"/>
    </xf>
    <xf numFmtId="0" fontId="16" fillId="0" borderId="0" xfId="0" applyFont="1" applyAlignment="1">
      <alignment vertical="top"/>
    </xf>
    <xf numFmtId="182" fontId="3" fillId="0" borderId="0" xfId="0" applyNumberFormat="1" applyFont="1" applyAlignment="1">
      <alignment horizontal="center"/>
    </xf>
    <xf numFmtId="182" fontId="9" fillId="0" borderId="0" xfId="0" applyNumberFormat="1" applyFont="1"/>
    <xf numFmtId="182" fontId="3" fillId="0" borderId="1" xfId="0" applyNumberFormat="1" applyFont="1" applyBorder="1" applyAlignment="1">
      <alignment horizontal="center"/>
    </xf>
    <xf numFmtId="176" fontId="9" fillId="0" borderId="0" xfId="0" applyNumberFormat="1" applyFont="1"/>
    <xf numFmtId="0" fontId="10" fillId="0" borderId="0" xfId="0" applyFont="1" applyAlignment="1">
      <alignment horizontal="left" vertical="center"/>
    </xf>
    <xf numFmtId="0" fontId="17" fillId="0" borderId="0" xfId="0" applyFont="1" applyAlignment="1">
      <alignment horizontal="left" vertical="center"/>
    </xf>
    <xf numFmtId="0" fontId="3" fillId="0" borderId="2" xfId="0" applyFont="1" applyBorder="1" applyAlignment="1">
      <alignment horizontal="left" vertical="top" wrapText="1"/>
    </xf>
    <xf numFmtId="0" fontId="3" fillId="0" borderId="3" xfId="0" applyFont="1" applyBorder="1" applyAlignment="1">
      <alignment vertical="top"/>
    </xf>
    <xf numFmtId="0" fontId="3" fillId="0" borderId="0" xfId="0" applyFont="1" applyAlignment="1">
      <alignment vertical="top" wrapText="1"/>
    </xf>
    <xf numFmtId="0" fontId="3" fillId="0" borderId="0" xfId="0" applyFont="1" applyAlignment="1">
      <alignment vertical="top"/>
    </xf>
    <xf numFmtId="176" fontId="3" fillId="0" borderId="0" xfId="0" applyNumberFormat="1" applyFont="1" applyAlignment="1">
      <alignment horizontal="center" vertical="top"/>
    </xf>
    <xf numFmtId="177" fontId="3" fillId="0" borderId="0" xfId="0" applyNumberFormat="1" applyFont="1" applyAlignment="1">
      <alignment horizontal="center" vertical="top"/>
    </xf>
    <xf numFmtId="178" fontId="3" fillId="0" borderId="0" xfId="0" applyNumberFormat="1" applyFont="1" applyAlignment="1">
      <alignment horizontal="center" vertical="top"/>
    </xf>
    <xf numFmtId="0" fontId="15" fillId="0" borderId="0" xfId="0" applyFont="1" applyAlignment="1">
      <alignment vertical="top" wrapText="1"/>
    </xf>
    <xf numFmtId="0" fontId="3" fillId="0" borderId="1" xfId="0" applyFont="1" applyBorder="1" applyAlignment="1">
      <alignment vertical="top"/>
    </xf>
    <xf numFmtId="176" fontId="3" fillId="0" borderId="1" xfId="0" applyNumberFormat="1" applyFont="1" applyBorder="1" applyAlignment="1">
      <alignment horizontal="center" vertical="top"/>
    </xf>
    <xf numFmtId="177" fontId="3" fillId="0" borderId="1" xfId="0" applyNumberFormat="1" applyFont="1" applyBorder="1" applyAlignment="1">
      <alignment horizontal="center" vertical="top"/>
    </xf>
    <xf numFmtId="178" fontId="3" fillId="0" borderId="1" xfId="0" applyNumberFormat="1" applyFont="1" applyBorder="1" applyAlignment="1">
      <alignment horizontal="center" vertical="top"/>
    </xf>
    <xf numFmtId="0" fontId="3" fillId="0" borderId="1" xfId="0" applyFont="1" applyBorder="1" applyAlignment="1">
      <alignment vertical="top" wrapText="1"/>
    </xf>
    <xf numFmtId="0" fontId="15" fillId="0" borderId="1" xfId="0" applyFont="1" applyBorder="1" applyAlignment="1">
      <alignment vertical="top" wrapText="1"/>
    </xf>
    <xf numFmtId="181" fontId="3" fillId="0" borderId="0" xfId="0" applyNumberFormat="1" applyFont="1" applyAlignment="1">
      <alignment horizontal="center" vertical="top" wrapText="1"/>
    </xf>
    <xf numFmtId="11" fontId="3" fillId="0" borderId="0" xfId="0" applyNumberFormat="1" applyFont="1" applyAlignment="1">
      <alignment horizontal="center" vertical="top" wrapText="1"/>
    </xf>
    <xf numFmtId="0" fontId="3" fillId="0" borderId="0" xfId="0" applyFont="1" applyAlignment="1">
      <alignment horizontal="center" vertical="top" wrapText="1"/>
    </xf>
    <xf numFmtId="176" fontId="3" fillId="0" borderId="0" xfId="0" applyNumberFormat="1" applyFont="1" applyAlignment="1">
      <alignment horizontal="center" vertical="top" wrapText="1"/>
    </xf>
    <xf numFmtId="181" fontId="3" fillId="0" borderId="1" xfId="0" applyNumberFormat="1" applyFont="1" applyBorder="1" applyAlignment="1">
      <alignment horizontal="center" vertical="top" wrapText="1"/>
    </xf>
    <xf numFmtId="11" fontId="3" fillId="0" borderId="1" xfId="0" applyNumberFormat="1" applyFont="1" applyBorder="1" applyAlignment="1">
      <alignment horizontal="center" vertical="top" wrapText="1"/>
    </xf>
    <xf numFmtId="0" fontId="3" fillId="0" borderId="1" xfId="0" applyFont="1" applyBorder="1" applyAlignment="1">
      <alignment horizontal="center" vertical="top" wrapText="1"/>
    </xf>
    <xf numFmtId="176" fontId="3" fillId="0" borderId="1" xfId="0" applyNumberFormat="1" applyFont="1" applyBorder="1" applyAlignment="1">
      <alignment horizontal="center" vertical="top" wrapText="1"/>
    </xf>
    <xf numFmtId="0" fontId="2" fillId="0" borderId="3" xfId="0" applyFont="1" applyBorder="1" applyAlignment="1">
      <alignment horizontal="center" vertical="center" wrapText="1"/>
    </xf>
    <xf numFmtId="0" fontId="3" fillId="0" borderId="0" xfId="0" applyFont="1" applyBorder="1" applyAlignment="1">
      <alignment horizontal="left" vertical="top" wrapText="1"/>
    </xf>
    <xf numFmtId="0" fontId="3" fillId="0" borderId="0" xfId="0" applyFont="1" applyBorder="1" applyAlignment="1">
      <alignment horizontal="left" vertical="top"/>
    </xf>
    <xf numFmtId="181" fontId="3" fillId="0" borderId="0" xfId="0" applyNumberFormat="1" applyFont="1" applyBorder="1" applyAlignment="1">
      <alignment horizontal="center" vertical="top" wrapText="1"/>
    </xf>
    <xf numFmtId="11" fontId="3" fillId="0" borderId="0" xfId="0" applyNumberFormat="1" applyFont="1" applyBorder="1" applyAlignment="1">
      <alignment horizontal="center" vertical="top" wrapText="1"/>
    </xf>
    <xf numFmtId="176" fontId="3" fillId="0" borderId="0" xfId="0" applyNumberFormat="1" applyFont="1" applyBorder="1" applyAlignment="1">
      <alignment horizontal="center" vertical="top" wrapText="1"/>
    </xf>
    <xf numFmtId="0" fontId="2" fillId="0" borderId="0" xfId="0" applyFont="1" applyAlignment="1">
      <alignment horizontal="left" vertical="top" wrapText="1"/>
    </xf>
    <xf numFmtId="0" fontId="2" fillId="0" borderId="3" xfId="0" applyFont="1" applyBorder="1" applyAlignment="1">
      <alignment horizontal="left" vertical="top" wrapText="1"/>
    </xf>
    <xf numFmtId="0" fontId="3" fillId="0" borderId="3" xfId="0" applyFont="1" applyBorder="1" applyAlignment="1">
      <alignment horizontal="left" vertical="top"/>
    </xf>
    <xf numFmtId="181" fontId="3" fillId="0" borderId="3" xfId="0" applyNumberFormat="1" applyFont="1" applyBorder="1" applyAlignment="1">
      <alignment horizontal="center" vertical="top" wrapText="1"/>
    </xf>
    <xf numFmtId="11" fontId="3" fillId="0" borderId="3" xfId="0" applyNumberFormat="1" applyFont="1" applyBorder="1" applyAlignment="1">
      <alignment horizontal="center" vertical="top" wrapText="1"/>
    </xf>
    <xf numFmtId="0" fontId="3" fillId="0" borderId="3" xfId="0" applyFont="1" applyBorder="1" applyAlignment="1">
      <alignment horizontal="center" vertical="top" wrapText="1"/>
    </xf>
    <xf numFmtId="176" fontId="3" fillId="0" borderId="3" xfId="0" applyNumberFormat="1" applyFont="1" applyBorder="1" applyAlignment="1">
      <alignment horizontal="center" vertical="top" wrapText="1"/>
    </xf>
    <xf numFmtId="0" fontId="3" fillId="0" borderId="0" xfId="0" applyFont="1" applyBorder="1" applyAlignment="1">
      <alignment horizontal="center" vertical="top" wrapText="1"/>
    </xf>
    <xf numFmtId="0" fontId="3" fillId="0" borderId="0" xfId="0" applyFont="1" applyBorder="1"/>
    <xf numFmtId="0" fontId="3" fillId="0" borderId="0" xfId="0" applyFont="1" applyBorder="1" applyAlignment="1">
      <alignment horizontal="center"/>
    </xf>
    <xf numFmtId="0" fontId="3" fillId="0" borderId="0" xfId="0" applyFont="1" applyBorder="1" applyAlignment="1">
      <alignment horizontal="left" indent="1"/>
    </xf>
    <xf numFmtId="0" fontId="3" fillId="0" borderId="1" xfId="0" applyFont="1" applyBorder="1"/>
    <xf numFmtId="176" fontId="3" fillId="0" borderId="0" xfId="0" applyNumberFormat="1" applyFont="1" applyBorder="1" applyAlignment="1">
      <alignment horizontal="center"/>
    </xf>
    <xf numFmtId="2" fontId="3" fillId="0" borderId="0" xfId="0" applyNumberFormat="1" applyFont="1" applyBorder="1" applyAlignment="1">
      <alignment horizontal="center"/>
    </xf>
    <xf numFmtId="2" fontId="3" fillId="0" borderId="1" xfId="0" applyNumberFormat="1" applyFont="1" applyBorder="1" applyAlignment="1">
      <alignment horizontal="center"/>
    </xf>
    <xf numFmtId="0" fontId="2" fillId="0" borderId="1" xfId="0" applyFont="1" applyBorder="1" applyAlignment="1">
      <alignment horizontal="center"/>
    </xf>
    <xf numFmtId="0" fontId="8" fillId="0" borderId="1" xfId="0" applyFont="1" applyBorder="1" applyAlignment="1">
      <alignment horizontal="center"/>
    </xf>
    <xf numFmtId="0" fontId="2" fillId="0" borderId="0" xfId="0" applyFont="1" applyBorder="1" applyAlignment="1">
      <alignment horizontal="center" vertical="center"/>
    </xf>
    <xf numFmtId="0" fontId="2" fillId="0" borderId="0" xfId="0" applyFont="1" applyAlignment="1">
      <alignment horizontal="left" vertical="center"/>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xf>
    <xf numFmtId="0" fontId="2" fillId="0" borderId="0" xfId="0" applyFont="1" applyAlignment="1">
      <alignment horizontal="left" vertical="center" wrapText="1"/>
    </xf>
    <xf numFmtId="0" fontId="2" fillId="0" borderId="3" xfId="0" applyFont="1" applyBorder="1" applyAlignment="1">
      <alignment horizontal="left" vertical="center"/>
    </xf>
    <xf numFmtId="0" fontId="2" fillId="0" borderId="1" xfId="0" applyFont="1" applyBorder="1" applyAlignment="1">
      <alignment horizontal="left" vertical="center"/>
    </xf>
    <xf numFmtId="0" fontId="4" fillId="0" borderId="3" xfId="0" applyFont="1" applyBorder="1" applyAlignment="1">
      <alignment horizontal="left" vertical="top"/>
    </xf>
    <xf numFmtId="0" fontId="4" fillId="0" borderId="0" xfId="0" applyFont="1" applyAlignment="1">
      <alignment horizontal="left" vertical="top" wrapText="1"/>
    </xf>
    <xf numFmtId="0" fontId="4" fillId="0" borderId="0" xfId="0" applyFont="1" applyAlignment="1">
      <alignment horizontal="left" vertical="top"/>
    </xf>
    <xf numFmtId="0" fontId="2" fillId="0" borderId="1" xfId="0" applyFont="1" applyBorder="1" applyAlignment="1">
      <alignment horizontal="center" vertical="center"/>
    </xf>
    <xf numFmtId="0" fontId="4" fillId="0" borderId="3" xfId="0" applyFont="1" applyBorder="1" applyAlignment="1">
      <alignment horizontal="left" vertical="top" wrapText="1"/>
    </xf>
    <xf numFmtId="0" fontId="12" fillId="0" borderId="2" xfId="0" applyFont="1" applyBorder="1" applyAlignment="1">
      <alignment horizontal="center" vertical="center" wrapText="1"/>
    </xf>
    <xf numFmtId="0" fontId="2" fillId="0" borderId="1" xfId="0" applyFont="1" applyBorder="1" applyAlignment="1">
      <alignment horizontal="left" vertical="center" wrapText="1"/>
    </xf>
    <xf numFmtId="0" fontId="2" fillId="0" borderId="3" xfId="0" applyFont="1" applyBorder="1" applyAlignment="1">
      <alignment horizontal="left"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134"/>
  <sheetViews>
    <sheetView workbookViewId="0">
      <selection activeCell="A2" sqref="A2:H2"/>
    </sheetView>
  </sheetViews>
  <sheetFormatPr defaultColWidth="9.1171875" defaultRowHeight="12.7" x14ac:dyDescent="0.4"/>
  <cols>
    <col min="1" max="1" width="8.87890625" style="12" customWidth="1"/>
    <col min="2" max="2" width="11.1171875" style="12" customWidth="1"/>
    <col min="3" max="3" width="42.1171875" style="20" bestFit="1" customWidth="1"/>
    <col min="4" max="4" width="40.64453125" style="52" bestFit="1" customWidth="1"/>
    <col min="5" max="5" width="6.87890625" style="2" customWidth="1"/>
    <col min="6" max="6" width="9" style="2" customWidth="1"/>
    <col min="7" max="7" width="11.76171875" style="2" customWidth="1"/>
    <col min="8" max="8" width="14" style="2" customWidth="1"/>
    <col min="9" max="16384" width="9.1171875" style="1"/>
  </cols>
  <sheetData>
    <row r="1" spans="1:8" ht="40.5" customHeight="1" x14ac:dyDescent="0.4">
      <c r="A1" s="66" t="s">
        <v>613</v>
      </c>
    </row>
    <row r="2" spans="1:8" ht="23.85" customHeight="1" x14ac:dyDescent="0.4">
      <c r="A2" s="113" t="s">
        <v>770</v>
      </c>
      <c r="B2" s="113"/>
      <c r="C2" s="113"/>
      <c r="D2" s="113"/>
      <c r="E2" s="113"/>
      <c r="F2" s="113"/>
      <c r="G2" s="113"/>
      <c r="H2" s="113"/>
    </row>
    <row r="3" spans="1:8" s="16" customFormat="1" ht="36.6" customHeight="1" x14ac:dyDescent="0.45">
      <c r="A3" s="14" t="s">
        <v>7</v>
      </c>
      <c r="B3" s="4" t="s">
        <v>155</v>
      </c>
      <c r="C3" s="23" t="s">
        <v>523</v>
      </c>
      <c r="D3" s="3" t="s">
        <v>522</v>
      </c>
      <c r="E3" s="14" t="s">
        <v>556</v>
      </c>
      <c r="F3" s="4" t="s">
        <v>557</v>
      </c>
      <c r="G3" s="4" t="s">
        <v>558</v>
      </c>
      <c r="H3" s="4" t="s">
        <v>559</v>
      </c>
    </row>
    <row r="4" spans="1:8" ht="152" x14ac:dyDescent="0.4">
      <c r="A4" s="44" t="s">
        <v>8</v>
      </c>
      <c r="B4" s="36">
        <v>20</v>
      </c>
      <c r="C4" s="45" t="s">
        <v>614</v>
      </c>
      <c r="D4" s="49" t="s">
        <v>151</v>
      </c>
      <c r="E4" s="36">
        <v>7.5</v>
      </c>
      <c r="F4" s="37">
        <v>3.7176583183478602</v>
      </c>
      <c r="G4" s="37">
        <v>3.0856129175259599</v>
      </c>
      <c r="H4" s="38">
        <f>F4-G4</f>
        <v>0.63204540082190031</v>
      </c>
    </row>
    <row r="5" spans="1:8" ht="101.35" x14ac:dyDescent="0.4">
      <c r="A5" s="44" t="s">
        <v>9</v>
      </c>
      <c r="B5" s="36">
        <v>22</v>
      </c>
      <c r="C5" s="45" t="s">
        <v>615</v>
      </c>
      <c r="D5" s="49" t="s">
        <v>143</v>
      </c>
      <c r="E5" s="36">
        <v>26</v>
      </c>
      <c r="F5" s="37">
        <v>12.5506813919806</v>
      </c>
      <c r="G5" s="37">
        <v>8.5311959098835501</v>
      </c>
      <c r="H5" s="38">
        <f t="shared" ref="H5:H68" si="0">F5-G5</f>
        <v>4.0194854820970498</v>
      </c>
    </row>
    <row r="6" spans="1:8" ht="177.35" x14ac:dyDescent="0.4">
      <c r="A6" s="44" t="s">
        <v>10</v>
      </c>
      <c r="B6" s="36">
        <v>49</v>
      </c>
      <c r="C6" s="45" t="s">
        <v>616</v>
      </c>
      <c r="D6" s="49" t="s">
        <v>524</v>
      </c>
      <c r="E6" s="36">
        <v>1</v>
      </c>
      <c r="F6" s="37">
        <v>0.43214214847222798</v>
      </c>
      <c r="G6" s="37">
        <v>0.43214214847222698</v>
      </c>
      <c r="H6" s="38">
        <f t="shared" si="0"/>
        <v>9.9920072216264089E-16</v>
      </c>
    </row>
    <row r="7" spans="1:8" ht="38" x14ac:dyDescent="0.4">
      <c r="A7" s="44" t="s">
        <v>11</v>
      </c>
      <c r="B7" s="36">
        <v>6</v>
      </c>
      <c r="C7" s="45" t="s">
        <v>617</v>
      </c>
      <c r="D7" s="49" t="s">
        <v>525</v>
      </c>
      <c r="E7" s="36">
        <v>14.5</v>
      </c>
      <c r="F7" s="37">
        <v>8.8268937898769302</v>
      </c>
      <c r="G7" s="37">
        <v>8.6183604854135503</v>
      </c>
      <c r="H7" s="38">
        <f t="shared" si="0"/>
        <v>0.20853330446337992</v>
      </c>
    </row>
    <row r="8" spans="1:8" ht="25.35" x14ac:dyDescent="0.4">
      <c r="A8" s="44" t="s">
        <v>12</v>
      </c>
      <c r="B8" s="36">
        <v>6</v>
      </c>
      <c r="C8" s="45" t="s">
        <v>618</v>
      </c>
      <c r="D8" s="49" t="s">
        <v>139</v>
      </c>
      <c r="E8" s="36">
        <v>14.5</v>
      </c>
      <c r="F8" s="37">
        <v>7.9495426987779103</v>
      </c>
      <c r="G8" s="37">
        <v>7.7410093943145304</v>
      </c>
      <c r="H8" s="38">
        <f t="shared" si="0"/>
        <v>0.20853330446337992</v>
      </c>
    </row>
    <row r="9" spans="1:8" ht="63.35" x14ac:dyDescent="0.4">
      <c r="A9" s="44" t="s">
        <v>13</v>
      </c>
      <c r="B9" s="36">
        <v>8</v>
      </c>
      <c r="C9" s="45" t="s">
        <v>619</v>
      </c>
      <c r="D9" s="49" t="s">
        <v>139</v>
      </c>
      <c r="E9" s="36">
        <v>1.5</v>
      </c>
      <c r="F9" s="37">
        <v>0.63830701712459004</v>
      </c>
      <c r="G9" s="37">
        <v>0</v>
      </c>
      <c r="H9" s="38">
        <f t="shared" si="0"/>
        <v>0.63830701712459004</v>
      </c>
    </row>
    <row r="10" spans="1:8" ht="266" x14ac:dyDescent="0.4">
      <c r="A10" s="44" t="s">
        <v>14</v>
      </c>
      <c r="B10" s="36">
        <v>39</v>
      </c>
      <c r="C10" s="45" t="s">
        <v>620</v>
      </c>
      <c r="D10" s="49" t="s">
        <v>151</v>
      </c>
      <c r="E10" s="36">
        <v>0</v>
      </c>
      <c r="F10" s="37">
        <v>0</v>
      </c>
      <c r="G10" s="37">
        <v>0</v>
      </c>
      <c r="H10" s="38">
        <f t="shared" si="0"/>
        <v>0</v>
      </c>
    </row>
    <row r="11" spans="1:8" ht="38" x14ac:dyDescent="0.4">
      <c r="A11" s="44" t="s">
        <v>15</v>
      </c>
      <c r="B11" s="36">
        <v>5</v>
      </c>
      <c r="C11" s="45" t="s">
        <v>621</v>
      </c>
      <c r="D11" s="49" t="s">
        <v>526</v>
      </c>
      <c r="E11" s="36">
        <v>5</v>
      </c>
      <c r="F11" s="37">
        <v>2.6877711737707299</v>
      </c>
      <c r="G11" s="37">
        <v>2.6877711737707299</v>
      </c>
      <c r="H11" s="38">
        <f t="shared" si="0"/>
        <v>0</v>
      </c>
    </row>
    <row r="12" spans="1:8" ht="114" x14ac:dyDescent="0.4">
      <c r="A12" s="44" t="s">
        <v>16</v>
      </c>
      <c r="B12" s="36">
        <v>13</v>
      </c>
      <c r="C12" s="45" t="s">
        <v>622</v>
      </c>
      <c r="D12" s="49" t="s">
        <v>144</v>
      </c>
      <c r="E12" s="36">
        <v>4</v>
      </c>
      <c r="F12" s="37">
        <v>2.0199038029378098</v>
      </c>
      <c r="G12" s="37">
        <v>1.5874711013280001</v>
      </c>
      <c r="H12" s="38">
        <f t="shared" si="0"/>
        <v>0.43243270160980973</v>
      </c>
    </row>
    <row r="13" spans="1:8" ht="101.35" x14ac:dyDescent="0.4">
      <c r="A13" s="44" t="s">
        <v>17</v>
      </c>
      <c r="B13" s="36">
        <v>10</v>
      </c>
      <c r="C13" s="45" t="s">
        <v>623</v>
      </c>
      <c r="D13" s="49" t="s">
        <v>151</v>
      </c>
      <c r="E13" s="36">
        <v>37</v>
      </c>
      <c r="F13" s="37">
        <v>17.5267206260142</v>
      </c>
      <c r="G13" s="37">
        <v>10.882488170557901</v>
      </c>
      <c r="H13" s="38">
        <f t="shared" si="0"/>
        <v>6.644232455456299</v>
      </c>
    </row>
    <row r="14" spans="1:8" ht="25.35" x14ac:dyDescent="0.4">
      <c r="A14" s="44" t="s">
        <v>18</v>
      </c>
      <c r="B14" s="36">
        <v>4</v>
      </c>
      <c r="C14" s="45" t="s">
        <v>624</v>
      </c>
      <c r="D14" s="49" t="s">
        <v>527</v>
      </c>
      <c r="E14" s="36">
        <v>5</v>
      </c>
      <c r="F14" s="37">
        <v>3.0291013358728498</v>
      </c>
      <c r="G14" s="37">
        <v>3.0291013358728498</v>
      </c>
      <c r="H14" s="38">
        <f t="shared" si="0"/>
        <v>0</v>
      </c>
    </row>
    <row r="15" spans="1:8" ht="25.35" x14ac:dyDescent="0.4">
      <c r="A15" s="44" t="s">
        <v>19</v>
      </c>
      <c r="B15" s="36">
        <v>4</v>
      </c>
      <c r="C15" s="45" t="s">
        <v>625</v>
      </c>
      <c r="D15" s="49" t="s">
        <v>528</v>
      </c>
      <c r="E15" s="36">
        <v>6</v>
      </c>
      <c r="F15" s="37">
        <v>3.82733808661943</v>
      </c>
      <c r="G15" s="37">
        <v>3.82733808661943</v>
      </c>
      <c r="H15" s="38">
        <f t="shared" si="0"/>
        <v>0</v>
      </c>
    </row>
    <row r="16" spans="1:8" ht="76" x14ac:dyDescent="0.4">
      <c r="A16" s="44" t="s">
        <v>20</v>
      </c>
      <c r="B16" s="36">
        <v>9</v>
      </c>
      <c r="C16" s="45" t="s">
        <v>626</v>
      </c>
      <c r="D16" s="49" t="s">
        <v>528</v>
      </c>
      <c r="E16" s="36">
        <v>1.5</v>
      </c>
      <c r="F16" s="37">
        <v>0.86628469661558205</v>
      </c>
      <c r="G16" s="37">
        <v>0.64532621842932802</v>
      </c>
      <c r="H16" s="38">
        <f t="shared" si="0"/>
        <v>0.22095847818625403</v>
      </c>
    </row>
    <row r="17" spans="1:8" ht="38" x14ac:dyDescent="0.4">
      <c r="A17" s="44" t="s">
        <v>21</v>
      </c>
      <c r="B17" s="36">
        <v>6</v>
      </c>
      <c r="C17" s="45" t="s">
        <v>627</v>
      </c>
      <c r="D17" s="49" t="s">
        <v>529</v>
      </c>
      <c r="E17" s="36">
        <v>10.5</v>
      </c>
      <c r="F17" s="37">
        <v>5.0040623579293397</v>
      </c>
      <c r="G17" s="37">
        <v>3.0643097880845702</v>
      </c>
      <c r="H17" s="38">
        <f t="shared" si="0"/>
        <v>1.9397525698447695</v>
      </c>
    </row>
    <row r="18" spans="1:8" ht="114" x14ac:dyDescent="0.4">
      <c r="A18" s="44" t="s">
        <v>22</v>
      </c>
      <c r="B18" s="36">
        <v>10</v>
      </c>
      <c r="C18" s="45" t="s">
        <v>628</v>
      </c>
      <c r="D18" s="49" t="s">
        <v>530</v>
      </c>
      <c r="E18" s="36">
        <v>3</v>
      </c>
      <c r="F18" s="37">
        <v>1.6437932106283699</v>
      </c>
      <c r="G18" s="37">
        <v>1.6437932106283699</v>
      </c>
      <c r="H18" s="38">
        <f t="shared" si="0"/>
        <v>0</v>
      </c>
    </row>
    <row r="19" spans="1:8" ht="38" x14ac:dyDescent="0.4">
      <c r="A19" s="44" t="s">
        <v>23</v>
      </c>
      <c r="B19" s="36">
        <v>11</v>
      </c>
      <c r="C19" s="45" t="s">
        <v>629</v>
      </c>
      <c r="D19" s="49" t="s">
        <v>141</v>
      </c>
      <c r="E19" s="36">
        <v>50</v>
      </c>
      <c r="F19" s="37">
        <v>28.623005560317601</v>
      </c>
      <c r="G19" s="37">
        <v>15.5046983076092</v>
      </c>
      <c r="H19" s="38">
        <f t="shared" si="0"/>
        <v>13.118307252708401</v>
      </c>
    </row>
    <row r="20" spans="1:8" ht="88.7" x14ac:dyDescent="0.4">
      <c r="A20" s="44" t="s">
        <v>24</v>
      </c>
      <c r="B20" s="36">
        <v>14</v>
      </c>
      <c r="C20" s="45" t="s">
        <v>630</v>
      </c>
      <c r="D20" s="49" t="s">
        <v>531</v>
      </c>
      <c r="E20" s="36">
        <v>13.5</v>
      </c>
      <c r="F20" s="37">
        <v>6.5616342079114203</v>
      </c>
      <c r="G20" s="37">
        <v>2.67729595111622</v>
      </c>
      <c r="H20" s="38">
        <f t="shared" si="0"/>
        <v>3.8843382567952003</v>
      </c>
    </row>
    <row r="21" spans="1:8" ht="50.7" x14ac:dyDescent="0.4">
      <c r="A21" s="44" t="s">
        <v>25</v>
      </c>
      <c r="B21" s="36">
        <v>32</v>
      </c>
      <c r="C21" s="45" t="s">
        <v>631</v>
      </c>
      <c r="D21" s="49" t="s">
        <v>160</v>
      </c>
      <c r="E21" s="36">
        <v>33</v>
      </c>
      <c r="F21" s="37">
        <v>16.217618993149099</v>
      </c>
      <c r="G21" s="37">
        <v>7.2853918364047896</v>
      </c>
      <c r="H21" s="38">
        <f t="shared" si="0"/>
        <v>8.9322271567443092</v>
      </c>
    </row>
    <row r="22" spans="1:8" ht="38" x14ac:dyDescent="0.4">
      <c r="A22" s="44" t="s">
        <v>26</v>
      </c>
      <c r="B22" s="36">
        <v>16</v>
      </c>
      <c r="C22" s="45" t="s">
        <v>632</v>
      </c>
      <c r="D22" s="49" t="s">
        <v>153</v>
      </c>
      <c r="E22" s="36">
        <v>216.5</v>
      </c>
      <c r="F22" s="37">
        <v>116.541649751544</v>
      </c>
      <c r="G22" s="37">
        <v>64.545340932921206</v>
      </c>
      <c r="H22" s="38">
        <f t="shared" si="0"/>
        <v>51.996308818622794</v>
      </c>
    </row>
    <row r="23" spans="1:8" ht="25.35" x14ac:dyDescent="0.4">
      <c r="A23" s="44" t="s">
        <v>27</v>
      </c>
      <c r="B23" s="36">
        <v>23</v>
      </c>
      <c r="C23" s="45" t="s">
        <v>633</v>
      </c>
      <c r="D23" s="49" t="s">
        <v>141</v>
      </c>
      <c r="E23" s="36">
        <v>1</v>
      </c>
      <c r="F23" s="37">
        <v>0.41948489171185999</v>
      </c>
      <c r="G23" s="37">
        <v>0</v>
      </c>
      <c r="H23" s="38">
        <f t="shared" si="0"/>
        <v>0.41948489171185999</v>
      </c>
    </row>
    <row r="24" spans="1:8" ht="38" x14ac:dyDescent="0.4">
      <c r="A24" s="44" t="s">
        <v>28</v>
      </c>
      <c r="B24" s="36">
        <v>15</v>
      </c>
      <c r="C24" s="45" t="s">
        <v>634</v>
      </c>
      <c r="D24" s="49" t="s">
        <v>153</v>
      </c>
      <c r="E24" s="36">
        <v>1.5</v>
      </c>
      <c r="F24" s="37">
        <v>0.60344725215305695</v>
      </c>
      <c r="G24" s="37">
        <v>0</v>
      </c>
      <c r="H24" s="38">
        <f t="shared" si="0"/>
        <v>0.60344725215305695</v>
      </c>
    </row>
    <row r="25" spans="1:8" ht="38" x14ac:dyDescent="0.4">
      <c r="A25" s="44" t="s">
        <v>29</v>
      </c>
      <c r="B25" s="36">
        <v>12</v>
      </c>
      <c r="C25" s="45" t="s">
        <v>635</v>
      </c>
      <c r="D25" s="49" t="s">
        <v>141</v>
      </c>
      <c r="E25" s="36">
        <v>41.5</v>
      </c>
      <c r="F25" s="37">
        <v>23.632397310334699</v>
      </c>
      <c r="G25" s="37">
        <v>20.4155322538649</v>
      </c>
      <c r="H25" s="38">
        <f t="shared" si="0"/>
        <v>3.2168650564697998</v>
      </c>
    </row>
    <row r="26" spans="1:8" ht="63.35" x14ac:dyDescent="0.4">
      <c r="A26" s="44" t="s">
        <v>30</v>
      </c>
      <c r="B26" s="36">
        <v>12</v>
      </c>
      <c r="C26" s="45" t="s">
        <v>636</v>
      </c>
      <c r="D26" s="49" t="s">
        <v>153</v>
      </c>
      <c r="E26" s="36">
        <v>56</v>
      </c>
      <c r="F26" s="37">
        <v>28.185485290214199</v>
      </c>
      <c r="G26" s="37">
        <v>11.764760524308899</v>
      </c>
      <c r="H26" s="38">
        <f t="shared" si="0"/>
        <v>16.420724765905298</v>
      </c>
    </row>
    <row r="27" spans="1:8" ht="38" x14ac:dyDescent="0.4">
      <c r="A27" s="44" t="s">
        <v>31</v>
      </c>
      <c r="B27" s="36">
        <v>6</v>
      </c>
      <c r="C27" s="45" t="s">
        <v>637</v>
      </c>
      <c r="D27" s="49" t="s">
        <v>532</v>
      </c>
      <c r="E27" s="36">
        <v>27</v>
      </c>
      <c r="F27" s="37">
        <v>13.924601212018199</v>
      </c>
      <c r="G27" s="37">
        <v>7.1045431860035899</v>
      </c>
      <c r="H27" s="38">
        <f t="shared" si="0"/>
        <v>6.8200580260146095</v>
      </c>
    </row>
    <row r="28" spans="1:8" ht="25.35" x14ac:dyDescent="0.4">
      <c r="A28" s="44" t="s">
        <v>32</v>
      </c>
      <c r="B28" s="36">
        <v>31</v>
      </c>
      <c r="C28" s="45" t="s">
        <v>638</v>
      </c>
      <c r="D28" s="49" t="s">
        <v>141</v>
      </c>
      <c r="E28" s="36">
        <v>407.5</v>
      </c>
      <c r="F28" s="37">
        <v>205.870517873864</v>
      </c>
      <c r="G28" s="37">
        <v>146.454143545763</v>
      </c>
      <c r="H28" s="38">
        <f t="shared" si="0"/>
        <v>59.416374328101</v>
      </c>
    </row>
    <row r="29" spans="1:8" ht="38" x14ac:dyDescent="0.4">
      <c r="A29" s="44" t="s">
        <v>33</v>
      </c>
      <c r="B29" s="36">
        <v>6</v>
      </c>
      <c r="C29" s="45" t="s">
        <v>639</v>
      </c>
      <c r="D29" s="49" t="s">
        <v>164</v>
      </c>
      <c r="E29" s="36">
        <v>77</v>
      </c>
      <c r="F29" s="37">
        <v>40.909590896108199</v>
      </c>
      <c r="G29" s="37">
        <v>9.2732224370710306</v>
      </c>
      <c r="H29" s="38">
        <f t="shared" si="0"/>
        <v>31.636368459037168</v>
      </c>
    </row>
    <row r="30" spans="1:8" ht="38" x14ac:dyDescent="0.4">
      <c r="A30" s="44" t="s">
        <v>34</v>
      </c>
      <c r="B30" s="36">
        <v>13</v>
      </c>
      <c r="C30" s="45" t="s">
        <v>640</v>
      </c>
      <c r="D30" s="49" t="s">
        <v>533</v>
      </c>
      <c r="E30" s="36">
        <v>60</v>
      </c>
      <c r="F30" s="37">
        <v>32.770137693867902</v>
      </c>
      <c r="G30" s="37">
        <v>30.214916349527801</v>
      </c>
      <c r="H30" s="38">
        <f t="shared" si="0"/>
        <v>2.5552213443401008</v>
      </c>
    </row>
    <row r="31" spans="1:8" ht="25.35" x14ac:dyDescent="0.4">
      <c r="A31" s="44" t="s">
        <v>35</v>
      </c>
      <c r="B31" s="36">
        <v>6</v>
      </c>
      <c r="C31" s="45" t="s">
        <v>641</v>
      </c>
      <c r="D31" s="49" t="s">
        <v>141</v>
      </c>
      <c r="E31" s="36">
        <v>80.5</v>
      </c>
      <c r="F31" s="37">
        <v>39.792003605307698</v>
      </c>
      <c r="G31" s="37">
        <v>6.9341941009267902</v>
      </c>
      <c r="H31" s="38">
        <f t="shared" si="0"/>
        <v>32.85780950438091</v>
      </c>
    </row>
    <row r="32" spans="1:8" ht="25.35" x14ac:dyDescent="0.4">
      <c r="A32" s="44" t="s">
        <v>36</v>
      </c>
      <c r="B32" s="36">
        <v>5</v>
      </c>
      <c r="C32" s="45" t="s">
        <v>642</v>
      </c>
      <c r="D32" s="49" t="s">
        <v>141</v>
      </c>
      <c r="E32" s="36">
        <v>17</v>
      </c>
      <c r="F32" s="37">
        <v>9.8836428228772704</v>
      </c>
      <c r="G32" s="37">
        <v>6.4292814406917698</v>
      </c>
      <c r="H32" s="38">
        <f t="shared" si="0"/>
        <v>3.4543613821855006</v>
      </c>
    </row>
    <row r="33" spans="1:8" ht="101.35" x14ac:dyDescent="0.4">
      <c r="A33" s="44" t="s">
        <v>37</v>
      </c>
      <c r="B33" s="36">
        <v>39</v>
      </c>
      <c r="C33" s="45" t="s">
        <v>643</v>
      </c>
      <c r="D33" s="49" t="s">
        <v>534</v>
      </c>
      <c r="E33" s="36">
        <v>577</v>
      </c>
      <c r="F33" s="37">
        <v>316.93237236152697</v>
      </c>
      <c r="G33" s="37">
        <v>300.63497351370597</v>
      </c>
      <c r="H33" s="38">
        <f t="shared" si="0"/>
        <v>16.297398847821</v>
      </c>
    </row>
    <row r="34" spans="1:8" ht="38" x14ac:dyDescent="0.4">
      <c r="A34" s="44" t="s">
        <v>38</v>
      </c>
      <c r="B34" s="36">
        <v>6</v>
      </c>
      <c r="C34" s="45" t="s">
        <v>644</v>
      </c>
      <c r="D34" s="49" t="s">
        <v>535</v>
      </c>
      <c r="E34" s="36">
        <v>19</v>
      </c>
      <c r="F34" s="37">
        <v>12.4624481912834</v>
      </c>
      <c r="G34" s="37">
        <v>10.7109669582933</v>
      </c>
      <c r="H34" s="38">
        <f t="shared" si="0"/>
        <v>1.7514812329901002</v>
      </c>
    </row>
    <row r="35" spans="1:8" ht="177.35" x14ac:dyDescent="0.4">
      <c r="A35" s="44" t="s">
        <v>39</v>
      </c>
      <c r="B35" s="36">
        <v>30</v>
      </c>
      <c r="C35" s="45" t="s">
        <v>645</v>
      </c>
      <c r="D35" s="49" t="s">
        <v>157</v>
      </c>
      <c r="E35" s="36">
        <v>0.5</v>
      </c>
      <c r="F35" s="37">
        <v>0.204712184296618</v>
      </c>
      <c r="G35" s="37">
        <v>0</v>
      </c>
      <c r="H35" s="38">
        <f t="shared" si="0"/>
        <v>0.204712184296618</v>
      </c>
    </row>
    <row r="36" spans="1:8" ht="139.35" x14ac:dyDescent="0.4">
      <c r="A36" s="44" t="s">
        <v>40</v>
      </c>
      <c r="B36" s="36">
        <v>29</v>
      </c>
      <c r="C36" s="45" t="s">
        <v>646</v>
      </c>
      <c r="D36" s="49" t="s">
        <v>142</v>
      </c>
      <c r="E36" s="36">
        <v>0</v>
      </c>
      <c r="F36" s="37">
        <v>0</v>
      </c>
      <c r="G36" s="37">
        <v>0</v>
      </c>
      <c r="H36" s="38">
        <f t="shared" si="0"/>
        <v>0</v>
      </c>
    </row>
    <row r="37" spans="1:8" ht="114" x14ac:dyDescent="0.4">
      <c r="A37" s="44" t="s">
        <v>41</v>
      </c>
      <c r="B37" s="36">
        <v>42</v>
      </c>
      <c r="C37" s="45" t="s">
        <v>647</v>
      </c>
      <c r="D37" s="49" t="s">
        <v>144</v>
      </c>
      <c r="E37" s="36">
        <v>2.5</v>
      </c>
      <c r="F37" s="37">
        <v>1.0707525011583801</v>
      </c>
      <c r="G37" s="37">
        <v>0</v>
      </c>
      <c r="H37" s="38">
        <f t="shared" si="0"/>
        <v>1.0707525011583801</v>
      </c>
    </row>
    <row r="38" spans="1:8" ht="25.35" x14ac:dyDescent="0.4">
      <c r="A38" s="44" t="s">
        <v>42</v>
      </c>
      <c r="B38" s="36">
        <v>7</v>
      </c>
      <c r="C38" s="45" t="s">
        <v>648</v>
      </c>
      <c r="D38" s="49" t="s">
        <v>536</v>
      </c>
      <c r="E38" s="36">
        <v>9</v>
      </c>
      <c r="F38" s="37">
        <v>4.5751440174410698</v>
      </c>
      <c r="G38" s="37">
        <v>4.1396381880167104</v>
      </c>
      <c r="H38" s="38">
        <f t="shared" si="0"/>
        <v>0.43550582942435945</v>
      </c>
    </row>
    <row r="39" spans="1:8" ht="50.7" x14ac:dyDescent="0.4">
      <c r="A39" s="44" t="s">
        <v>43</v>
      </c>
      <c r="B39" s="36">
        <v>7</v>
      </c>
      <c r="C39" s="45" t="s">
        <v>649</v>
      </c>
      <c r="D39" s="49" t="s">
        <v>150</v>
      </c>
      <c r="E39" s="36">
        <v>0</v>
      </c>
      <c r="F39" s="37">
        <v>0</v>
      </c>
      <c r="G39" s="37">
        <v>0</v>
      </c>
      <c r="H39" s="38">
        <f t="shared" si="0"/>
        <v>0</v>
      </c>
    </row>
    <row r="40" spans="1:8" ht="63.35" x14ac:dyDescent="0.4">
      <c r="A40" s="44" t="s">
        <v>44</v>
      </c>
      <c r="B40" s="36">
        <v>15</v>
      </c>
      <c r="C40" s="45" t="s">
        <v>650</v>
      </c>
      <c r="D40" s="49" t="s">
        <v>597</v>
      </c>
      <c r="E40" s="36">
        <v>40</v>
      </c>
      <c r="F40" s="37">
        <v>20.598454933368899</v>
      </c>
      <c r="G40" s="37">
        <v>18.788866189400299</v>
      </c>
      <c r="H40" s="38">
        <f t="shared" si="0"/>
        <v>1.8095887439686003</v>
      </c>
    </row>
    <row r="41" spans="1:8" ht="63.35" x14ac:dyDescent="0.4">
      <c r="A41" s="44" t="s">
        <v>45</v>
      </c>
      <c r="B41" s="36">
        <v>11</v>
      </c>
      <c r="C41" s="45" t="s">
        <v>651</v>
      </c>
      <c r="D41" s="49" t="s">
        <v>146</v>
      </c>
      <c r="E41" s="36">
        <v>3</v>
      </c>
      <c r="F41" s="37">
        <v>1.4096163670556301</v>
      </c>
      <c r="G41" s="37">
        <v>1.4096163670556301</v>
      </c>
      <c r="H41" s="38">
        <f t="shared" si="0"/>
        <v>0</v>
      </c>
    </row>
    <row r="42" spans="1:8" ht="25.35" x14ac:dyDescent="0.4">
      <c r="A42" s="44" t="s">
        <v>46</v>
      </c>
      <c r="B42" s="36">
        <v>4</v>
      </c>
      <c r="C42" s="45" t="s">
        <v>652</v>
      </c>
      <c r="D42" s="49" t="s">
        <v>537</v>
      </c>
      <c r="E42" s="36">
        <v>5.5</v>
      </c>
      <c r="F42" s="37">
        <v>2.7423563740899599</v>
      </c>
      <c r="G42" s="37">
        <v>2.5235293746424801</v>
      </c>
      <c r="H42" s="38">
        <f t="shared" si="0"/>
        <v>0.21882699944747985</v>
      </c>
    </row>
    <row r="43" spans="1:8" ht="152" x14ac:dyDescent="0.4">
      <c r="A43" s="44" t="s">
        <v>47</v>
      </c>
      <c r="B43" s="36">
        <v>33</v>
      </c>
      <c r="C43" s="45" t="s">
        <v>653</v>
      </c>
      <c r="D43" s="49" t="s">
        <v>538</v>
      </c>
      <c r="E43" s="36">
        <v>12</v>
      </c>
      <c r="F43" s="37">
        <v>5.5642207612261796</v>
      </c>
      <c r="G43" s="37">
        <v>4.6995922128022301</v>
      </c>
      <c r="H43" s="38">
        <f t="shared" si="0"/>
        <v>0.86462854842394954</v>
      </c>
    </row>
    <row r="44" spans="1:8" ht="101.35" x14ac:dyDescent="0.4">
      <c r="A44" s="44" t="s">
        <v>48</v>
      </c>
      <c r="B44" s="36">
        <v>11</v>
      </c>
      <c r="C44" s="45" t="s">
        <v>654</v>
      </c>
      <c r="D44" s="49" t="s">
        <v>539</v>
      </c>
      <c r="E44" s="36">
        <v>0</v>
      </c>
      <c r="F44" s="37">
        <v>0</v>
      </c>
      <c r="G44" s="37">
        <v>0</v>
      </c>
      <c r="H44" s="38">
        <f t="shared" si="0"/>
        <v>0</v>
      </c>
    </row>
    <row r="45" spans="1:8" ht="38" x14ac:dyDescent="0.4">
      <c r="A45" s="44" t="s">
        <v>49</v>
      </c>
      <c r="B45" s="36">
        <v>6</v>
      </c>
      <c r="C45" s="45" t="s">
        <v>655</v>
      </c>
      <c r="D45" s="49" t="s">
        <v>148</v>
      </c>
      <c r="E45" s="36">
        <v>10.5</v>
      </c>
      <c r="F45" s="37">
        <v>5.0027179173657101</v>
      </c>
      <c r="G45" s="37">
        <v>4.7981788853406897</v>
      </c>
      <c r="H45" s="38">
        <f t="shared" si="0"/>
        <v>0.20453903202502044</v>
      </c>
    </row>
    <row r="46" spans="1:8" ht="25.35" x14ac:dyDescent="0.4">
      <c r="A46" s="44" t="s">
        <v>50</v>
      </c>
      <c r="B46" s="36">
        <v>3</v>
      </c>
      <c r="C46" s="45" t="s">
        <v>656</v>
      </c>
      <c r="D46" s="49" t="s">
        <v>540</v>
      </c>
      <c r="E46" s="36">
        <v>2</v>
      </c>
      <c r="F46" s="37">
        <v>0.93318457402427701</v>
      </c>
      <c r="G46" s="37">
        <v>0.93318457402427701</v>
      </c>
      <c r="H46" s="38">
        <f t="shared" si="0"/>
        <v>0</v>
      </c>
    </row>
    <row r="47" spans="1:8" ht="38" x14ac:dyDescent="0.4">
      <c r="A47" s="44" t="s">
        <v>51</v>
      </c>
      <c r="B47" s="36">
        <v>8</v>
      </c>
      <c r="C47" s="45" t="s">
        <v>657</v>
      </c>
      <c r="D47" s="49" t="s">
        <v>541</v>
      </c>
      <c r="E47" s="36">
        <v>2</v>
      </c>
      <c r="F47" s="37">
        <v>0.97324577524933198</v>
      </c>
      <c r="G47" s="37">
        <v>0.97324577524933198</v>
      </c>
      <c r="H47" s="38">
        <f t="shared" si="0"/>
        <v>0</v>
      </c>
    </row>
    <row r="48" spans="1:8" ht="25.35" x14ac:dyDescent="0.4">
      <c r="A48" s="44" t="s">
        <v>52</v>
      </c>
      <c r="B48" s="36">
        <v>7</v>
      </c>
      <c r="C48" s="45" t="s">
        <v>658</v>
      </c>
      <c r="D48" s="49" t="s">
        <v>542</v>
      </c>
      <c r="E48" s="36">
        <v>24.5</v>
      </c>
      <c r="F48" s="37">
        <v>13.466090611303301</v>
      </c>
      <c r="G48" s="37">
        <v>11.3774407340654</v>
      </c>
      <c r="H48" s="38">
        <f t="shared" si="0"/>
        <v>2.0886498772379003</v>
      </c>
    </row>
    <row r="49" spans="1:8" ht="38" x14ac:dyDescent="0.4">
      <c r="A49" s="44" t="s">
        <v>53</v>
      </c>
      <c r="B49" s="36">
        <v>9</v>
      </c>
      <c r="C49" s="45" t="s">
        <v>659</v>
      </c>
      <c r="D49" s="49" t="s">
        <v>542</v>
      </c>
      <c r="E49" s="36">
        <v>27</v>
      </c>
      <c r="F49" s="37">
        <v>13.9323012972346</v>
      </c>
      <c r="G49" s="37">
        <v>11.639112387971601</v>
      </c>
      <c r="H49" s="38">
        <f t="shared" si="0"/>
        <v>2.2931889092629998</v>
      </c>
    </row>
    <row r="50" spans="1:8" ht="50.7" x14ac:dyDescent="0.4">
      <c r="A50" s="44" t="s">
        <v>54</v>
      </c>
      <c r="B50" s="36">
        <v>10</v>
      </c>
      <c r="C50" s="45" t="s">
        <v>660</v>
      </c>
      <c r="D50" s="49" t="s">
        <v>156</v>
      </c>
      <c r="E50" s="36">
        <v>13</v>
      </c>
      <c r="F50" s="37">
        <v>6.9361933972920404</v>
      </c>
      <c r="G50" s="37">
        <v>6.9361933972920404</v>
      </c>
      <c r="H50" s="38">
        <f t="shared" si="0"/>
        <v>0</v>
      </c>
    </row>
    <row r="51" spans="1:8" ht="76" x14ac:dyDescent="0.4">
      <c r="A51" s="44" t="s">
        <v>55</v>
      </c>
      <c r="B51" s="36">
        <v>19</v>
      </c>
      <c r="C51" s="45" t="s">
        <v>661</v>
      </c>
      <c r="D51" s="49" t="s">
        <v>142</v>
      </c>
      <c r="E51" s="36">
        <v>0</v>
      </c>
      <c r="F51" s="37">
        <v>0</v>
      </c>
      <c r="G51" s="37">
        <v>0</v>
      </c>
      <c r="H51" s="38">
        <f t="shared" si="0"/>
        <v>0</v>
      </c>
    </row>
    <row r="52" spans="1:8" ht="38" x14ac:dyDescent="0.4">
      <c r="A52" s="44" t="s">
        <v>56</v>
      </c>
      <c r="B52" s="36">
        <v>12</v>
      </c>
      <c r="C52" s="45" t="s">
        <v>662</v>
      </c>
      <c r="D52" s="49" t="s">
        <v>543</v>
      </c>
      <c r="E52" s="36">
        <v>9.5</v>
      </c>
      <c r="F52" s="37">
        <v>4.4746675423303897</v>
      </c>
      <c r="G52" s="37">
        <v>4.2639117064620997</v>
      </c>
      <c r="H52" s="38">
        <f t="shared" si="0"/>
        <v>0.21075583586828994</v>
      </c>
    </row>
    <row r="53" spans="1:8" ht="38" x14ac:dyDescent="0.4">
      <c r="A53" s="44" t="s">
        <v>57</v>
      </c>
      <c r="B53" s="36">
        <v>7</v>
      </c>
      <c r="C53" s="45" t="s">
        <v>663</v>
      </c>
      <c r="D53" s="49" t="s">
        <v>142</v>
      </c>
      <c r="E53" s="36">
        <v>3</v>
      </c>
      <c r="F53" s="37">
        <v>1.58069803509022</v>
      </c>
      <c r="G53" s="37">
        <v>1.58069803509022</v>
      </c>
      <c r="H53" s="38">
        <f t="shared" si="0"/>
        <v>0</v>
      </c>
    </row>
    <row r="54" spans="1:8" ht="25.35" x14ac:dyDescent="0.4">
      <c r="A54" s="44" t="s">
        <v>58</v>
      </c>
      <c r="B54" s="36">
        <v>3</v>
      </c>
      <c r="C54" s="45" t="s">
        <v>664</v>
      </c>
      <c r="D54" s="49" t="s">
        <v>142</v>
      </c>
      <c r="E54" s="36">
        <v>3</v>
      </c>
      <c r="F54" s="37">
        <v>1.5479538211035799</v>
      </c>
      <c r="G54" s="37">
        <v>1.5479538211035799</v>
      </c>
      <c r="H54" s="38">
        <f t="shared" si="0"/>
        <v>0</v>
      </c>
    </row>
    <row r="55" spans="1:8" ht="38" x14ac:dyDescent="0.4">
      <c r="A55" s="44" t="s">
        <v>59</v>
      </c>
      <c r="B55" s="36">
        <v>18</v>
      </c>
      <c r="C55" s="45" t="s">
        <v>665</v>
      </c>
      <c r="D55" s="49" t="s">
        <v>146</v>
      </c>
      <c r="E55" s="36">
        <v>58.5</v>
      </c>
      <c r="F55" s="37">
        <v>31.605295230390301</v>
      </c>
      <c r="G55" s="37">
        <v>30.530553371914699</v>
      </c>
      <c r="H55" s="38">
        <f t="shared" si="0"/>
        <v>1.0747418584756012</v>
      </c>
    </row>
    <row r="56" spans="1:8" ht="38" x14ac:dyDescent="0.4">
      <c r="A56" s="44" t="s">
        <v>60</v>
      </c>
      <c r="B56" s="36">
        <v>19</v>
      </c>
      <c r="C56" s="45" t="s">
        <v>666</v>
      </c>
      <c r="D56" s="49" t="s">
        <v>144</v>
      </c>
      <c r="E56" s="36">
        <v>68.5</v>
      </c>
      <c r="F56" s="37">
        <v>34.650077488202697</v>
      </c>
      <c r="G56" s="37">
        <v>22.208082036721699</v>
      </c>
      <c r="H56" s="38">
        <f t="shared" si="0"/>
        <v>12.441995451480999</v>
      </c>
    </row>
    <row r="57" spans="1:8" ht="63.35" x14ac:dyDescent="0.4">
      <c r="A57" s="44" t="s">
        <v>61</v>
      </c>
      <c r="B57" s="36">
        <v>8</v>
      </c>
      <c r="C57" s="45" t="s">
        <v>667</v>
      </c>
      <c r="D57" s="49" t="s">
        <v>142</v>
      </c>
      <c r="E57" s="36">
        <v>3</v>
      </c>
      <c r="F57" s="37">
        <v>1.3097018176351101</v>
      </c>
      <c r="G57" s="37">
        <v>0.44868715748920102</v>
      </c>
      <c r="H57" s="38">
        <f t="shared" si="0"/>
        <v>0.86101466014590899</v>
      </c>
    </row>
    <row r="58" spans="1:8" ht="164.7" x14ac:dyDescent="0.4">
      <c r="A58" s="44" t="s">
        <v>62</v>
      </c>
      <c r="B58" s="36">
        <v>24</v>
      </c>
      <c r="C58" s="45" t="s">
        <v>668</v>
      </c>
      <c r="D58" s="49" t="s">
        <v>544</v>
      </c>
      <c r="E58" s="36">
        <v>14.5</v>
      </c>
      <c r="F58" s="37">
        <v>6.8869643939548304</v>
      </c>
      <c r="G58" s="37">
        <v>2.34257082064972</v>
      </c>
      <c r="H58" s="38">
        <f t="shared" si="0"/>
        <v>4.5443935733051104</v>
      </c>
    </row>
    <row r="59" spans="1:8" ht="63.35" x14ac:dyDescent="0.4">
      <c r="A59" s="44" t="s">
        <v>63</v>
      </c>
      <c r="B59" s="36">
        <v>19</v>
      </c>
      <c r="C59" s="45" t="s">
        <v>669</v>
      </c>
      <c r="D59" s="49" t="s">
        <v>152</v>
      </c>
      <c r="E59" s="36">
        <v>0</v>
      </c>
      <c r="F59" s="37">
        <v>0</v>
      </c>
      <c r="G59" s="37">
        <v>0</v>
      </c>
      <c r="H59" s="38">
        <f t="shared" si="0"/>
        <v>0</v>
      </c>
    </row>
    <row r="60" spans="1:8" ht="25.35" x14ac:dyDescent="0.4">
      <c r="A60" s="44" t="s">
        <v>64</v>
      </c>
      <c r="B60" s="36">
        <v>4</v>
      </c>
      <c r="C60" s="45" t="s">
        <v>670</v>
      </c>
      <c r="D60" s="49" t="s">
        <v>142</v>
      </c>
      <c r="E60" s="36">
        <v>1</v>
      </c>
      <c r="F60" s="37">
        <v>0.71255933095824597</v>
      </c>
      <c r="G60" s="37">
        <v>0.71255933095824597</v>
      </c>
      <c r="H60" s="38">
        <f t="shared" si="0"/>
        <v>0</v>
      </c>
    </row>
    <row r="61" spans="1:8" ht="38" x14ac:dyDescent="0.4">
      <c r="A61" s="44" t="s">
        <v>65</v>
      </c>
      <c r="B61" s="36">
        <v>5</v>
      </c>
      <c r="C61" s="45" t="s">
        <v>671</v>
      </c>
      <c r="D61" s="49" t="s">
        <v>142</v>
      </c>
      <c r="E61" s="36">
        <v>1</v>
      </c>
      <c r="F61" s="37">
        <v>0.44161137703957998</v>
      </c>
      <c r="G61" s="37">
        <v>0.44161137703957998</v>
      </c>
      <c r="H61" s="38">
        <f t="shared" si="0"/>
        <v>0</v>
      </c>
    </row>
    <row r="62" spans="1:8" ht="76" x14ac:dyDescent="0.4">
      <c r="A62" s="44" t="s">
        <v>66</v>
      </c>
      <c r="B62" s="36">
        <v>34</v>
      </c>
      <c r="C62" s="45" t="s">
        <v>672</v>
      </c>
      <c r="D62" s="49" t="s">
        <v>545</v>
      </c>
      <c r="E62" s="36">
        <v>472</v>
      </c>
      <c r="F62" s="37">
        <v>256.815364527871</v>
      </c>
      <c r="G62" s="37">
        <v>227.92447849973101</v>
      </c>
      <c r="H62" s="38">
        <f t="shared" si="0"/>
        <v>28.890886028139988</v>
      </c>
    </row>
    <row r="63" spans="1:8" ht="88.7" x14ac:dyDescent="0.4">
      <c r="A63" s="44" t="s">
        <v>67</v>
      </c>
      <c r="B63" s="36">
        <v>39</v>
      </c>
      <c r="C63" s="45" t="s">
        <v>673</v>
      </c>
      <c r="D63" s="49" t="s">
        <v>166</v>
      </c>
      <c r="E63" s="36">
        <v>0</v>
      </c>
      <c r="F63" s="37">
        <v>0</v>
      </c>
      <c r="G63" s="37">
        <v>0</v>
      </c>
      <c r="H63" s="38">
        <f t="shared" si="0"/>
        <v>0</v>
      </c>
    </row>
    <row r="64" spans="1:8" ht="76" x14ac:dyDescent="0.4">
      <c r="A64" s="44" t="s">
        <v>68</v>
      </c>
      <c r="B64" s="36">
        <v>21</v>
      </c>
      <c r="C64" s="45" t="s">
        <v>674</v>
      </c>
      <c r="D64" s="49" t="s">
        <v>166</v>
      </c>
      <c r="E64" s="36">
        <v>5</v>
      </c>
      <c r="F64" s="37">
        <v>2.14971216134155</v>
      </c>
      <c r="G64" s="37">
        <v>0</v>
      </c>
      <c r="H64" s="38">
        <f t="shared" si="0"/>
        <v>2.14971216134155</v>
      </c>
    </row>
    <row r="65" spans="1:8" ht="50.7" x14ac:dyDescent="0.4">
      <c r="A65" s="44" t="s">
        <v>69</v>
      </c>
      <c r="B65" s="36">
        <v>7</v>
      </c>
      <c r="C65" s="45" t="s">
        <v>675</v>
      </c>
      <c r="D65" s="49" t="s">
        <v>142</v>
      </c>
      <c r="E65" s="36">
        <v>18</v>
      </c>
      <c r="F65" s="37">
        <v>9.8745705265839003</v>
      </c>
      <c r="G65" s="37">
        <v>9.8745705265839003</v>
      </c>
      <c r="H65" s="38">
        <f t="shared" si="0"/>
        <v>0</v>
      </c>
    </row>
    <row r="66" spans="1:8" ht="50.7" x14ac:dyDescent="0.4">
      <c r="A66" s="44" t="s">
        <v>70</v>
      </c>
      <c r="B66" s="36">
        <v>9</v>
      </c>
      <c r="C66" s="45" t="s">
        <v>676</v>
      </c>
      <c r="D66" s="49" t="s">
        <v>144</v>
      </c>
      <c r="E66" s="36">
        <v>33.5</v>
      </c>
      <c r="F66" s="37">
        <v>17.9861148558441</v>
      </c>
      <c r="G66" s="37">
        <v>17.784152040542999</v>
      </c>
      <c r="H66" s="38">
        <f t="shared" si="0"/>
        <v>0.20196281530110127</v>
      </c>
    </row>
    <row r="67" spans="1:8" ht="38" x14ac:dyDescent="0.4">
      <c r="A67" s="44" t="s">
        <v>71</v>
      </c>
      <c r="B67" s="36">
        <v>6</v>
      </c>
      <c r="C67" s="45" t="s">
        <v>677</v>
      </c>
      <c r="D67" s="49" t="s">
        <v>142</v>
      </c>
      <c r="E67" s="36">
        <v>2</v>
      </c>
      <c r="F67" s="37">
        <v>1.05130430054063</v>
      </c>
      <c r="G67" s="37">
        <v>1.05130430054063</v>
      </c>
      <c r="H67" s="38">
        <f t="shared" si="0"/>
        <v>0</v>
      </c>
    </row>
    <row r="68" spans="1:8" ht="38" x14ac:dyDescent="0.4">
      <c r="A68" s="44" t="s">
        <v>72</v>
      </c>
      <c r="B68" s="36">
        <v>13</v>
      </c>
      <c r="C68" s="45" t="s">
        <v>678</v>
      </c>
      <c r="D68" s="49" t="s">
        <v>142</v>
      </c>
      <c r="E68" s="36">
        <v>0</v>
      </c>
      <c r="F68" s="37">
        <v>0</v>
      </c>
      <c r="G68" s="37">
        <v>0</v>
      </c>
      <c r="H68" s="38">
        <f t="shared" si="0"/>
        <v>0</v>
      </c>
    </row>
    <row r="69" spans="1:8" ht="126.7" x14ac:dyDescent="0.4">
      <c r="A69" s="44" t="s">
        <v>73</v>
      </c>
      <c r="B69" s="36">
        <v>18</v>
      </c>
      <c r="C69" s="45" t="s">
        <v>679</v>
      </c>
      <c r="D69" s="49" t="s">
        <v>162</v>
      </c>
      <c r="E69" s="36">
        <v>1.5</v>
      </c>
      <c r="F69" s="37">
        <v>0.64195549245594996</v>
      </c>
      <c r="G69" s="37">
        <v>0</v>
      </c>
      <c r="H69" s="38">
        <f t="shared" ref="H69:H132" si="1">F69-G69</f>
        <v>0.64195549245594996</v>
      </c>
    </row>
    <row r="70" spans="1:8" ht="38" x14ac:dyDescent="0.4">
      <c r="A70" s="44" t="s">
        <v>74</v>
      </c>
      <c r="B70" s="36">
        <v>5</v>
      </c>
      <c r="C70" s="45" t="s">
        <v>680</v>
      </c>
      <c r="D70" s="49" t="s">
        <v>149</v>
      </c>
      <c r="E70" s="36">
        <v>6</v>
      </c>
      <c r="F70" s="37">
        <v>3.5456414498514901</v>
      </c>
      <c r="G70" s="37">
        <v>3.5456414498514799</v>
      </c>
      <c r="H70" s="38">
        <f t="shared" si="1"/>
        <v>1.021405182655144E-14</v>
      </c>
    </row>
    <row r="71" spans="1:8" ht="38" x14ac:dyDescent="0.4">
      <c r="A71" s="44" t="s">
        <v>75</v>
      </c>
      <c r="B71" s="36">
        <v>13</v>
      </c>
      <c r="C71" s="45" t="s">
        <v>681</v>
      </c>
      <c r="D71" s="49" t="s">
        <v>543</v>
      </c>
      <c r="E71" s="36">
        <v>12</v>
      </c>
      <c r="F71" s="37">
        <v>5.9751536807869998</v>
      </c>
      <c r="G71" s="37">
        <v>5.9751536807869998</v>
      </c>
      <c r="H71" s="38">
        <f t="shared" si="1"/>
        <v>0</v>
      </c>
    </row>
    <row r="72" spans="1:8" ht="50.7" x14ac:dyDescent="0.4">
      <c r="A72" s="44" t="s">
        <v>76</v>
      </c>
      <c r="B72" s="36">
        <v>11</v>
      </c>
      <c r="C72" s="45" t="s">
        <v>682</v>
      </c>
      <c r="D72" s="49" t="s">
        <v>147</v>
      </c>
      <c r="E72" s="36">
        <v>46</v>
      </c>
      <c r="F72" s="37">
        <v>23.258399155052199</v>
      </c>
      <c r="G72" s="37">
        <v>19.996976199227799</v>
      </c>
      <c r="H72" s="38">
        <f t="shared" si="1"/>
        <v>3.2614229558244006</v>
      </c>
    </row>
    <row r="73" spans="1:8" ht="88.7" x14ac:dyDescent="0.4">
      <c r="A73" s="44" t="s">
        <v>77</v>
      </c>
      <c r="B73" s="36">
        <v>13</v>
      </c>
      <c r="C73" s="45" t="s">
        <v>683</v>
      </c>
      <c r="D73" s="49" t="s">
        <v>151</v>
      </c>
      <c r="E73" s="36">
        <v>8.5</v>
      </c>
      <c r="F73" s="37">
        <v>4.2538005284491396</v>
      </c>
      <c r="G73" s="37">
        <v>3.6123283827277302</v>
      </c>
      <c r="H73" s="38">
        <f t="shared" si="1"/>
        <v>0.64147214572140943</v>
      </c>
    </row>
    <row r="74" spans="1:8" ht="50.7" x14ac:dyDescent="0.4">
      <c r="A74" s="44" t="s">
        <v>78</v>
      </c>
      <c r="B74" s="36">
        <v>7</v>
      </c>
      <c r="C74" s="45" t="s">
        <v>684</v>
      </c>
      <c r="D74" s="49" t="s">
        <v>531</v>
      </c>
      <c r="E74" s="36">
        <v>4</v>
      </c>
      <c r="F74" s="37">
        <v>2.37020010736095</v>
      </c>
      <c r="G74" s="37">
        <v>1.9406512209493001</v>
      </c>
      <c r="H74" s="38">
        <f t="shared" si="1"/>
        <v>0.4295488864116499</v>
      </c>
    </row>
    <row r="75" spans="1:8" ht="50.7" x14ac:dyDescent="0.4">
      <c r="A75" s="44" t="s">
        <v>79</v>
      </c>
      <c r="B75" s="36">
        <v>11</v>
      </c>
      <c r="C75" s="45" t="s">
        <v>685</v>
      </c>
      <c r="D75" s="49" t="s">
        <v>546</v>
      </c>
      <c r="E75" s="36">
        <v>23.5</v>
      </c>
      <c r="F75" s="37">
        <v>11.7994844059166</v>
      </c>
      <c r="G75" s="37">
        <v>11.592306598414</v>
      </c>
      <c r="H75" s="38">
        <f t="shared" si="1"/>
        <v>0.20717780750259962</v>
      </c>
    </row>
    <row r="76" spans="1:8" ht="38" x14ac:dyDescent="0.4">
      <c r="A76" s="44" t="s">
        <v>80</v>
      </c>
      <c r="B76" s="36">
        <v>6</v>
      </c>
      <c r="C76" s="45" t="s">
        <v>686</v>
      </c>
      <c r="D76" s="49" t="s">
        <v>142</v>
      </c>
      <c r="E76" s="36">
        <v>5</v>
      </c>
      <c r="F76" s="37">
        <v>2.1797404735070298</v>
      </c>
      <c r="G76" s="37">
        <v>0</v>
      </c>
      <c r="H76" s="38">
        <f t="shared" si="1"/>
        <v>2.1797404735070298</v>
      </c>
    </row>
    <row r="77" spans="1:8" ht="50.7" x14ac:dyDescent="0.4">
      <c r="A77" s="44" t="s">
        <v>81</v>
      </c>
      <c r="B77" s="36">
        <v>8</v>
      </c>
      <c r="C77" s="45" t="s">
        <v>687</v>
      </c>
      <c r="D77" s="49" t="s">
        <v>147</v>
      </c>
      <c r="E77" s="36">
        <v>37.5</v>
      </c>
      <c r="F77" s="37">
        <v>21.987403962454302</v>
      </c>
      <c r="G77" s="37">
        <v>17.888117762175</v>
      </c>
      <c r="H77" s="38">
        <f t="shared" si="1"/>
        <v>4.0992862002793018</v>
      </c>
    </row>
    <row r="78" spans="1:8" ht="38" x14ac:dyDescent="0.4">
      <c r="A78" s="44" t="s">
        <v>82</v>
      </c>
      <c r="B78" s="36">
        <v>6</v>
      </c>
      <c r="C78" s="45" t="s">
        <v>686</v>
      </c>
      <c r="D78" s="49" t="s">
        <v>166</v>
      </c>
      <c r="E78" s="36">
        <v>21</v>
      </c>
      <c r="F78" s="37">
        <v>9.8873438283871593</v>
      </c>
      <c r="G78" s="37">
        <v>6.7420604622255302</v>
      </c>
      <c r="H78" s="38">
        <f t="shared" si="1"/>
        <v>3.1452833661616291</v>
      </c>
    </row>
    <row r="79" spans="1:8" ht="50.7" x14ac:dyDescent="0.4">
      <c r="A79" s="44" t="s">
        <v>83</v>
      </c>
      <c r="B79" s="36">
        <v>10</v>
      </c>
      <c r="C79" s="45" t="s">
        <v>688</v>
      </c>
      <c r="D79" s="49" t="s">
        <v>147</v>
      </c>
      <c r="E79" s="36">
        <v>0</v>
      </c>
      <c r="F79" s="37">
        <v>0</v>
      </c>
      <c r="G79" s="37">
        <v>0</v>
      </c>
      <c r="H79" s="38">
        <f t="shared" si="1"/>
        <v>0</v>
      </c>
    </row>
    <row r="80" spans="1:8" ht="38" x14ac:dyDescent="0.4">
      <c r="A80" s="44" t="s">
        <v>84</v>
      </c>
      <c r="B80" s="36">
        <v>5</v>
      </c>
      <c r="C80" s="45" t="s">
        <v>689</v>
      </c>
      <c r="D80" s="49" t="s">
        <v>146</v>
      </c>
      <c r="E80" s="36">
        <v>9</v>
      </c>
      <c r="F80" s="37">
        <v>5.1362107562169204</v>
      </c>
      <c r="G80" s="37">
        <v>5.1362107562169204</v>
      </c>
      <c r="H80" s="38">
        <f t="shared" si="1"/>
        <v>0</v>
      </c>
    </row>
    <row r="81" spans="1:8" ht="38" x14ac:dyDescent="0.4">
      <c r="A81" s="44" t="s">
        <v>85</v>
      </c>
      <c r="B81" s="36">
        <v>4</v>
      </c>
      <c r="C81" s="45" t="s">
        <v>690</v>
      </c>
      <c r="D81" s="49" t="s">
        <v>142</v>
      </c>
      <c r="E81" s="36">
        <v>1</v>
      </c>
      <c r="F81" s="37">
        <v>0.47794072745135602</v>
      </c>
      <c r="G81" s="37">
        <v>0.47794072745135602</v>
      </c>
      <c r="H81" s="38">
        <f t="shared" si="1"/>
        <v>0</v>
      </c>
    </row>
    <row r="82" spans="1:8" ht="63.35" x14ac:dyDescent="0.4">
      <c r="A82" s="44" t="s">
        <v>86</v>
      </c>
      <c r="B82" s="36">
        <v>9</v>
      </c>
      <c r="C82" s="45" t="s">
        <v>691</v>
      </c>
      <c r="D82" s="49" t="s">
        <v>147</v>
      </c>
      <c r="E82" s="36">
        <v>7.5</v>
      </c>
      <c r="F82" s="37">
        <v>4.06553896012759</v>
      </c>
      <c r="G82" s="37">
        <v>3.8547831242592898</v>
      </c>
      <c r="H82" s="38">
        <f t="shared" si="1"/>
        <v>0.21075583586830016</v>
      </c>
    </row>
    <row r="83" spans="1:8" ht="38" x14ac:dyDescent="0.4">
      <c r="A83" s="44" t="s">
        <v>87</v>
      </c>
      <c r="B83" s="36">
        <v>10</v>
      </c>
      <c r="C83" s="45" t="s">
        <v>692</v>
      </c>
      <c r="D83" s="49" t="s">
        <v>149</v>
      </c>
      <c r="E83" s="36">
        <v>9.5</v>
      </c>
      <c r="F83" s="37">
        <v>5.3154164957287904</v>
      </c>
      <c r="G83" s="37">
        <v>4.6753666530710003</v>
      </c>
      <c r="H83" s="38">
        <f t="shared" si="1"/>
        <v>0.64004984265779008</v>
      </c>
    </row>
    <row r="84" spans="1:8" ht="50.7" x14ac:dyDescent="0.4">
      <c r="A84" s="44" t="s">
        <v>88</v>
      </c>
      <c r="B84" s="36">
        <v>7</v>
      </c>
      <c r="C84" s="45" t="s">
        <v>693</v>
      </c>
      <c r="D84" s="49" t="s">
        <v>152</v>
      </c>
      <c r="E84" s="36">
        <v>21</v>
      </c>
      <c r="F84" s="37">
        <v>12.3663316848187</v>
      </c>
      <c r="G84" s="37">
        <v>12.3663316848187</v>
      </c>
      <c r="H84" s="38">
        <f t="shared" si="1"/>
        <v>0</v>
      </c>
    </row>
    <row r="85" spans="1:8" ht="76" x14ac:dyDescent="0.4">
      <c r="A85" s="44" t="s">
        <v>89</v>
      </c>
      <c r="B85" s="36">
        <v>14</v>
      </c>
      <c r="C85" s="45" t="s">
        <v>694</v>
      </c>
      <c r="D85" s="49" t="s">
        <v>156</v>
      </c>
      <c r="E85" s="36">
        <v>35.5</v>
      </c>
      <c r="F85" s="37">
        <v>16.884379766971598</v>
      </c>
      <c r="G85" s="37">
        <v>9.1219221709969993</v>
      </c>
      <c r="H85" s="38">
        <f t="shared" si="1"/>
        <v>7.7624575959745989</v>
      </c>
    </row>
    <row r="86" spans="1:8" ht="38" x14ac:dyDescent="0.4">
      <c r="A86" s="44" t="s">
        <v>90</v>
      </c>
      <c r="B86" s="36">
        <v>11</v>
      </c>
      <c r="C86" s="45" t="s">
        <v>695</v>
      </c>
      <c r="D86" s="49" t="s">
        <v>166</v>
      </c>
      <c r="E86" s="36">
        <v>63</v>
      </c>
      <c r="F86" s="37">
        <v>39.196109167654299</v>
      </c>
      <c r="G86" s="37">
        <v>35.679731378409102</v>
      </c>
      <c r="H86" s="38">
        <f t="shared" si="1"/>
        <v>3.5163777892451975</v>
      </c>
    </row>
    <row r="87" spans="1:8" ht="38" x14ac:dyDescent="0.4">
      <c r="A87" s="44" t="s">
        <v>91</v>
      </c>
      <c r="B87" s="36">
        <v>4</v>
      </c>
      <c r="C87" s="45" t="s">
        <v>696</v>
      </c>
      <c r="D87" s="49" t="s">
        <v>147</v>
      </c>
      <c r="E87" s="36">
        <v>3</v>
      </c>
      <c r="F87" s="37">
        <v>1.6734737429332101</v>
      </c>
      <c r="G87" s="37">
        <v>1.6734737429332101</v>
      </c>
      <c r="H87" s="38">
        <f t="shared" si="1"/>
        <v>0</v>
      </c>
    </row>
    <row r="88" spans="1:8" ht="25.35" x14ac:dyDescent="0.4">
      <c r="A88" s="44" t="s">
        <v>92</v>
      </c>
      <c r="B88" s="36">
        <v>3</v>
      </c>
      <c r="C88" s="45" t="s">
        <v>697</v>
      </c>
      <c r="D88" s="49" t="s">
        <v>147</v>
      </c>
      <c r="E88" s="36">
        <v>3</v>
      </c>
      <c r="F88" s="37">
        <v>1.61035015008768</v>
      </c>
      <c r="G88" s="37">
        <v>1.61035015008768</v>
      </c>
      <c r="H88" s="38">
        <f t="shared" si="1"/>
        <v>0</v>
      </c>
    </row>
    <row r="89" spans="1:8" ht="38" x14ac:dyDescent="0.4">
      <c r="A89" s="44" t="s">
        <v>93</v>
      </c>
      <c r="B89" s="36">
        <v>7</v>
      </c>
      <c r="C89" s="45" t="s">
        <v>698</v>
      </c>
      <c r="D89" s="49" t="s">
        <v>161</v>
      </c>
      <c r="E89" s="36">
        <v>17</v>
      </c>
      <c r="F89" s="37">
        <v>8.4508620644957908</v>
      </c>
      <c r="G89" s="37">
        <v>8.4508620644957908</v>
      </c>
      <c r="H89" s="38">
        <f t="shared" si="1"/>
        <v>0</v>
      </c>
    </row>
    <row r="90" spans="1:8" ht="38" x14ac:dyDescent="0.4">
      <c r="A90" s="44" t="s">
        <v>94</v>
      </c>
      <c r="B90" s="36">
        <v>5</v>
      </c>
      <c r="C90" s="45" t="s">
        <v>699</v>
      </c>
      <c r="D90" s="49" t="s">
        <v>165</v>
      </c>
      <c r="E90" s="36">
        <v>1</v>
      </c>
      <c r="F90" s="37">
        <v>0.42442760464663398</v>
      </c>
      <c r="G90" s="37">
        <v>0.42442760464663398</v>
      </c>
      <c r="H90" s="38">
        <f t="shared" si="1"/>
        <v>0</v>
      </c>
    </row>
    <row r="91" spans="1:8" ht="38" x14ac:dyDescent="0.4">
      <c r="A91" s="44" t="s">
        <v>95</v>
      </c>
      <c r="B91" s="36">
        <v>8</v>
      </c>
      <c r="C91" s="45" t="s">
        <v>700</v>
      </c>
      <c r="D91" s="49" t="s">
        <v>144</v>
      </c>
      <c r="E91" s="36">
        <v>48.5</v>
      </c>
      <c r="F91" s="37">
        <v>22.331943409309901</v>
      </c>
      <c r="G91" s="37">
        <v>9.3253021038182098</v>
      </c>
      <c r="H91" s="38">
        <f t="shared" si="1"/>
        <v>13.006641305491691</v>
      </c>
    </row>
    <row r="92" spans="1:8" ht="25.35" x14ac:dyDescent="0.4">
      <c r="A92" s="44" t="s">
        <v>96</v>
      </c>
      <c r="B92" s="36">
        <v>7</v>
      </c>
      <c r="C92" s="45" t="s">
        <v>701</v>
      </c>
      <c r="D92" s="49" t="s">
        <v>144</v>
      </c>
      <c r="E92" s="36">
        <v>13</v>
      </c>
      <c r="F92" s="37">
        <v>6.5855293797337398</v>
      </c>
      <c r="G92" s="37">
        <v>5.3157369351355701</v>
      </c>
      <c r="H92" s="38">
        <f t="shared" si="1"/>
        <v>1.2697924445981696</v>
      </c>
    </row>
    <row r="93" spans="1:8" ht="38" x14ac:dyDescent="0.4">
      <c r="A93" s="44" t="s">
        <v>97</v>
      </c>
      <c r="B93" s="36">
        <v>15</v>
      </c>
      <c r="C93" s="45" t="s">
        <v>702</v>
      </c>
      <c r="D93" s="49" t="s">
        <v>146</v>
      </c>
      <c r="E93" s="36">
        <v>8.5</v>
      </c>
      <c r="F93" s="37">
        <v>4.8855864234703796</v>
      </c>
      <c r="G93" s="37">
        <v>4.6784086159678102</v>
      </c>
      <c r="H93" s="38">
        <f t="shared" si="1"/>
        <v>0.20717780750256942</v>
      </c>
    </row>
    <row r="94" spans="1:8" ht="25.35" x14ac:dyDescent="0.4">
      <c r="A94" s="44" t="s">
        <v>98</v>
      </c>
      <c r="B94" s="36">
        <v>4</v>
      </c>
      <c r="C94" s="45" t="s">
        <v>703</v>
      </c>
      <c r="D94" s="49" t="s">
        <v>547</v>
      </c>
      <c r="E94" s="36">
        <v>6</v>
      </c>
      <c r="F94" s="37">
        <v>3.7051379032603999</v>
      </c>
      <c r="G94" s="37">
        <v>3.7051379032603999</v>
      </c>
      <c r="H94" s="38">
        <f t="shared" si="1"/>
        <v>0</v>
      </c>
    </row>
    <row r="95" spans="1:8" ht="25.35" x14ac:dyDescent="0.4">
      <c r="A95" s="44" t="s">
        <v>99</v>
      </c>
      <c r="B95" s="36">
        <v>3</v>
      </c>
      <c r="C95" s="45" t="s">
        <v>704</v>
      </c>
      <c r="D95" s="49" t="s">
        <v>547</v>
      </c>
      <c r="E95" s="36">
        <v>3</v>
      </c>
      <c r="F95" s="37">
        <v>1.8729924683955901</v>
      </c>
      <c r="G95" s="37">
        <v>1.8729924683955901</v>
      </c>
      <c r="H95" s="38">
        <f t="shared" si="1"/>
        <v>0</v>
      </c>
    </row>
    <row r="96" spans="1:8" ht="25.35" x14ac:dyDescent="0.4">
      <c r="A96" s="44" t="s">
        <v>100</v>
      </c>
      <c r="B96" s="36">
        <v>6</v>
      </c>
      <c r="C96" s="45" t="s">
        <v>705</v>
      </c>
      <c r="D96" s="49" t="s">
        <v>149</v>
      </c>
      <c r="E96" s="36">
        <v>10</v>
      </c>
      <c r="F96" s="37">
        <v>5.2590005707592402</v>
      </c>
      <c r="G96" s="37">
        <v>5.2590005707592402</v>
      </c>
      <c r="H96" s="38">
        <f t="shared" si="1"/>
        <v>0</v>
      </c>
    </row>
    <row r="97" spans="1:8" ht="25.35" x14ac:dyDescent="0.4">
      <c r="A97" s="44" t="s">
        <v>101</v>
      </c>
      <c r="B97" s="36">
        <v>4</v>
      </c>
      <c r="C97" s="45" t="s">
        <v>706</v>
      </c>
      <c r="D97" s="49" t="s">
        <v>149</v>
      </c>
      <c r="E97" s="36">
        <v>6.5</v>
      </c>
      <c r="F97" s="37">
        <v>3.51038442119299</v>
      </c>
      <c r="G97" s="37">
        <v>3.3070193214902299</v>
      </c>
      <c r="H97" s="38">
        <f t="shared" si="1"/>
        <v>0.20336509970276007</v>
      </c>
    </row>
    <row r="98" spans="1:8" ht="25.35" x14ac:dyDescent="0.4">
      <c r="A98" s="44" t="s">
        <v>102</v>
      </c>
      <c r="B98" s="36">
        <v>4</v>
      </c>
      <c r="C98" s="45" t="s">
        <v>707</v>
      </c>
      <c r="D98" s="49" t="s">
        <v>166</v>
      </c>
      <c r="E98" s="36">
        <v>7.5</v>
      </c>
      <c r="F98" s="37">
        <v>3.9288439674753599</v>
      </c>
      <c r="G98" s="37">
        <v>3.3177743579244199</v>
      </c>
      <c r="H98" s="38">
        <f t="shared" si="1"/>
        <v>0.61106960955094003</v>
      </c>
    </row>
    <row r="99" spans="1:8" ht="50.7" x14ac:dyDescent="0.4">
      <c r="A99" s="44" t="s">
        <v>103</v>
      </c>
      <c r="B99" s="36">
        <v>8</v>
      </c>
      <c r="C99" s="45" t="s">
        <v>708</v>
      </c>
      <c r="D99" s="49" t="s">
        <v>151</v>
      </c>
      <c r="E99" s="36">
        <v>0</v>
      </c>
      <c r="F99" s="37">
        <v>0</v>
      </c>
      <c r="G99" s="37">
        <v>0</v>
      </c>
      <c r="H99" s="38">
        <f t="shared" si="1"/>
        <v>0</v>
      </c>
    </row>
    <row r="100" spans="1:8" ht="76" x14ac:dyDescent="0.4">
      <c r="A100" s="44" t="s">
        <v>104</v>
      </c>
      <c r="B100" s="36">
        <v>11</v>
      </c>
      <c r="C100" s="45" t="s">
        <v>709</v>
      </c>
      <c r="D100" s="49" t="s">
        <v>163</v>
      </c>
      <c r="E100" s="36">
        <v>1.5</v>
      </c>
      <c r="F100" s="37">
        <v>0.62008304063192998</v>
      </c>
      <c r="G100" s="37">
        <v>0</v>
      </c>
      <c r="H100" s="38">
        <f t="shared" si="1"/>
        <v>0.62008304063192998</v>
      </c>
    </row>
    <row r="101" spans="1:8" ht="50.7" x14ac:dyDescent="0.4">
      <c r="A101" s="44" t="s">
        <v>105</v>
      </c>
      <c r="B101" s="36">
        <v>6</v>
      </c>
      <c r="C101" s="45" t="s">
        <v>710</v>
      </c>
      <c r="D101" s="49" t="s">
        <v>163</v>
      </c>
      <c r="E101" s="36">
        <v>16.5</v>
      </c>
      <c r="F101" s="37">
        <v>9.0665582335911008</v>
      </c>
      <c r="G101" s="37">
        <v>8.4384333443916493</v>
      </c>
      <c r="H101" s="38">
        <f t="shared" si="1"/>
        <v>0.62812488919945153</v>
      </c>
    </row>
    <row r="102" spans="1:8" ht="50.7" x14ac:dyDescent="0.4">
      <c r="A102" s="44" t="s">
        <v>106</v>
      </c>
      <c r="B102" s="36">
        <v>7</v>
      </c>
      <c r="C102" s="45" t="s">
        <v>711</v>
      </c>
      <c r="D102" s="49" t="s">
        <v>151</v>
      </c>
      <c r="E102" s="36">
        <v>31</v>
      </c>
      <c r="F102" s="37">
        <v>15.1789089771232</v>
      </c>
      <c r="G102" s="37">
        <v>8.3286498871443193</v>
      </c>
      <c r="H102" s="38">
        <f t="shared" si="1"/>
        <v>6.8502590899788807</v>
      </c>
    </row>
    <row r="103" spans="1:8" ht="50.7" x14ac:dyDescent="0.4">
      <c r="A103" s="44" t="s">
        <v>107</v>
      </c>
      <c r="B103" s="36">
        <v>10</v>
      </c>
      <c r="C103" s="45" t="s">
        <v>712</v>
      </c>
      <c r="D103" s="49" t="s">
        <v>548</v>
      </c>
      <c r="E103" s="36">
        <v>12.5</v>
      </c>
      <c r="F103" s="37">
        <v>6.0284707557852402</v>
      </c>
      <c r="G103" s="37">
        <v>3.0122571091128898</v>
      </c>
      <c r="H103" s="38">
        <f t="shared" si="1"/>
        <v>3.0162136466723504</v>
      </c>
    </row>
    <row r="104" spans="1:8" ht="50.7" x14ac:dyDescent="0.4">
      <c r="A104" s="44" t="s">
        <v>108</v>
      </c>
      <c r="B104" s="36">
        <v>12</v>
      </c>
      <c r="C104" s="45" t="s">
        <v>713</v>
      </c>
      <c r="D104" s="49" t="s">
        <v>163</v>
      </c>
      <c r="E104" s="36">
        <v>62.5</v>
      </c>
      <c r="F104" s="37">
        <v>32.744893234293599</v>
      </c>
      <c r="G104" s="37">
        <v>31.7002826521299</v>
      </c>
      <c r="H104" s="38">
        <f t="shared" si="1"/>
        <v>1.0446105821636991</v>
      </c>
    </row>
    <row r="105" spans="1:8" ht="63.35" x14ac:dyDescent="0.4">
      <c r="A105" s="44" t="s">
        <v>109</v>
      </c>
      <c r="B105" s="36">
        <v>6</v>
      </c>
      <c r="C105" s="45" t="s">
        <v>714</v>
      </c>
      <c r="D105" s="49" t="s">
        <v>151</v>
      </c>
      <c r="E105" s="36">
        <v>27</v>
      </c>
      <c r="F105" s="37">
        <v>14.0992953012026</v>
      </c>
      <c r="G105" s="37">
        <v>8.3087056434302902</v>
      </c>
      <c r="H105" s="38">
        <f t="shared" si="1"/>
        <v>5.7905896577723102</v>
      </c>
    </row>
    <row r="106" spans="1:8" ht="38" x14ac:dyDescent="0.4">
      <c r="A106" s="44" t="s">
        <v>110</v>
      </c>
      <c r="B106" s="36">
        <v>3</v>
      </c>
      <c r="C106" s="45" t="s">
        <v>715</v>
      </c>
      <c r="D106" s="49" t="s">
        <v>151</v>
      </c>
      <c r="E106" s="36">
        <v>1</v>
      </c>
      <c r="F106" s="37">
        <v>0.583439383304866</v>
      </c>
      <c r="G106" s="37">
        <v>0.583439383304866</v>
      </c>
      <c r="H106" s="38">
        <f t="shared" si="1"/>
        <v>0</v>
      </c>
    </row>
    <row r="107" spans="1:8" ht="38" x14ac:dyDescent="0.4">
      <c r="A107" s="44" t="s">
        <v>111</v>
      </c>
      <c r="B107" s="36">
        <v>3</v>
      </c>
      <c r="C107" s="45" t="s">
        <v>716</v>
      </c>
      <c r="D107" s="49" t="s">
        <v>548</v>
      </c>
      <c r="E107" s="36">
        <v>3</v>
      </c>
      <c r="F107" s="37">
        <v>1.77093144236195</v>
      </c>
      <c r="G107" s="37">
        <v>1.77093144236195</v>
      </c>
      <c r="H107" s="38">
        <f t="shared" si="1"/>
        <v>0</v>
      </c>
    </row>
    <row r="108" spans="1:8" ht="76" x14ac:dyDescent="0.4">
      <c r="A108" s="44" t="s">
        <v>112</v>
      </c>
      <c r="B108" s="36">
        <v>23</v>
      </c>
      <c r="C108" s="45" t="s">
        <v>717</v>
      </c>
      <c r="D108" s="49" t="s">
        <v>151</v>
      </c>
      <c r="E108" s="36">
        <v>0</v>
      </c>
      <c r="F108" s="37">
        <v>0</v>
      </c>
      <c r="G108" s="37">
        <v>0</v>
      </c>
      <c r="H108" s="38">
        <f t="shared" si="1"/>
        <v>0</v>
      </c>
    </row>
    <row r="109" spans="1:8" ht="38" x14ac:dyDescent="0.4">
      <c r="A109" s="44" t="s">
        <v>113</v>
      </c>
      <c r="B109" s="36">
        <v>12</v>
      </c>
      <c r="C109" s="45" t="s">
        <v>718</v>
      </c>
      <c r="D109" s="49" t="s">
        <v>151</v>
      </c>
      <c r="E109" s="36">
        <v>70.5</v>
      </c>
      <c r="F109" s="37">
        <v>34.015373194491801</v>
      </c>
      <c r="G109" s="37">
        <v>24.991761952073102</v>
      </c>
      <c r="H109" s="38">
        <f t="shared" si="1"/>
        <v>9.0236112424186992</v>
      </c>
    </row>
    <row r="110" spans="1:8" ht="38" x14ac:dyDescent="0.4">
      <c r="A110" s="44" t="s">
        <v>114</v>
      </c>
      <c r="B110" s="36">
        <v>4</v>
      </c>
      <c r="C110" s="45" t="s">
        <v>719</v>
      </c>
      <c r="D110" s="49" t="s">
        <v>548</v>
      </c>
      <c r="E110" s="36">
        <v>6</v>
      </c>
      <c r="F110" s="37">
        <v>3.2530090833009999</v>
      </c>
      <c r="G110" s="37">
        <v>3.2530090833009901</v>
      </c>
      <c r="H110" s="38">
        <f t="shared" si="1"/>
        <v>9.7699626167013776E-15</v>
      </c>
    </row>
    <row r="111" spans="1:8" ht="50.7" x14ac:dyDescent="0.4">
      <c r="A111" s="44" t="s">
        <v>115</v>
      </c>
      <c r="B111" s="36">
        <v>11</v>
      </c>
      <c r="C111" s="45" t="s">
        <v>720</v>
      </c>
      <c r="D111" s="49" t="s">
        <v>163</v>
      </c>
      <c r="E111" s="36">
        <v>77</v>
      </c>
      <c r="F111" s="37">
        <v>48.040442181711597</v>
      </c>
      <c r="G111" s="37">
        <v>38.252765299176801</v>
      </c>
      <c r="H111" s="38">
        <f t="shared" si="1"/>
        <v>9.7876768825347966</v>
      </c>
    </row>
    <row r="112" spans="1:8" ht="50.7" x14ac:dyDescent="0.4">
      <c r="A112" s="44" t="s">
        <v>116</v>
      </c>
      <c r="B112" s="36">
        <v>18</v>
      </c>
      <c r="C112" s="45" t="s">
        <v>721</v>
      </c>
      <c r="D112" s="49" t="s">
        <v>163</v>
      </c>
      <c r="E112" s="36">
        <v>0</v>
      </c>
      <c r="F112" s="37">
        <v>0</v>
      </c>
      <c r="G112" s="37">
        <v>0</v>
      </c>
      <c r="H112" s="38">
        <f t="shared" si="1"/>
        <v>0</v>
      </c>
    </row>
    <row r="113" spans="1:8" ht="50.7" x14ac:dyDescent="0.4">
      <c r="A113" s="44" t="s">
        <v>117</v>
      </c>
      <c r="B113" s="36">
        <v>12</v>
      </c>
      <c r="C113" s="45" t="s">
        <v>722</v>
      </c>
      <c r="D113" s="49" t="s">
        <v>163</v>
      </c>
      <c r="E113" s="36">
        <v>36.5</v>
      </c>
      <c r="F113" s="37">
        <v>17.856697940919101</v>
      </c>
      <c r="G113" s="37">
        <v>2.1825098465584101</v>
      </c>
      <c r="H113" s="38">
        <f t="shared" si="1"/>
        <v>15.674188094360691</v>
      </c>
    </row>
    <row r="114" spans="1:8" ht="25.35" x14ac:dyDescent="0.4">
      <c r="A114" s="44" t="s">
        <v>118</v>
      </c>
      <c r="B114" s="36">
        <v>5</v>
      </c>
      <c r="C114" s="45" t="s">
        <v>723</v>
      </c>
      <c r="D114" s="49" t="s">
        <v>538</v>
      </c>
      <c r="E114" s="36">
        <v>11.5</v>
      </c>
      <c r="F114" s="37">
        <v>6.9223033708151203</v>
      </c>
      <c r="G114" s="37">
        <v>6.2803478783591702</v>
      </c>
      <c r="H114" s="38">
        <f t="shared" si="1"/>
        <v>0.64195549245595007</v>
      </c>
    </row>
    <row r="115" spans="1:8" ht="38" x14ac:dyDescent="0.4">
      <c r="A115" s="44" t="s">
        <v>119</v>
      </c>
      <c r="B115" s="36">
        <v>4</v>
      </c>
      <c r="C115" s="45" t="s">
        <v>724</v>
      </c>
      <c r="D115" s="49" t="s">
        <v>531</v>
      </c>
      <c r="E115" s="36">
        <v>2</v>
      </c>
      <c r="F115" s="37">
        <v>1.2283670950810199</v>
      </c>
      <c r="G115" s="37">
        <v>1.2283670950810199</v>
      </c>
      <c r="H115" s="38">
        <f t="shared" si="1"/>
        <v>0</v>
      </c>
    </row>
    <row r="116" spans="1:8" ht="38" x14ac:dyDescent="0.4">
      <c r="A116" s="44" t="s">
        <v>120</v>
      </c>
      <c r="B116" s="36">
        <v>13</v>
      </c>
      <c r="C116" s="45" t="s">
        <v>725</v>
      </c>
      <c r="D116" s="49" t="s">
        <v>163</v>
      </c>
      <c r="E116" s="36">
        <v>10</v>
      </c>
      <c r="F116" s="37">
        <v>4.3940509186562098</v>
      </c>
      <c r="G116" s="37">
        <v>0.42670096205840002</v>
      </c>
      <c r="H116" s="38">
        <f t="shared" si="1"/>
        <v>3.9673499565978099</v>
      </c>
    </row>
    <row r="117" spans="1:8" ht="38" x14ac:dyDescent="0.4">
      <c r="A117" s="44" t="s">
        <v>121</v>
      </c>
      <c r="B117" s="36">
        <v>14</v>
      </c>
      <c r="C117" s="45" t="s">
        <v>726</v>
      </c>
      <c r="D117" s="49" t="s">
        <v>163</v>
      </c>
      <c r="E117" s="36">
        <v>172</v>
      </c>
      <c r="F117" s="37">
        <v>102.893953939778</v>
      </c>
      <c r="G117" s="37">
        <v>64.777443472282499</v>
      </c>
      <c r="H117" s="38">
        <f t="shared" si="1"/>
        <v>38.116510467495502</v>
      </c>
    </row>
    <row r="118" spans="1:8" ht="63.35" x14ac:dyDescent="0.4">
      <c r="A118" s="44" t="s">
        <v>122</v>
      </c>
      <c r="B118" s="36">
        <v>9</v>
      </c>
      <c r="C118" s="45" t="s">
        <v>727</v>
      </c>
      <c r="D118" s="49" t="s">
        <v>145</v>
      </c>
      <c r="E118" s="36">
        <v>16</v>
      </c>
      <c r="F118" s="37">
        <v>8.2939587698186994</v>
      </c>
      <c r="G118" s="37">
        <v>8.2939587698187101</v>
      </c>
      <c r="H118" s="38">
        <f t="shared" si="1"/>
        <v>0</v>
      </c>
    </row>
    <row r="119" spans="1:8" ht="50.7" x14ac:dyDescent="0.4">
      <c r="A119" s="44" t="s">
        <v>123</v>
      </c>
      <c r="B119" s="36">
        <v>4</v>
      </c>
      <c r="C119" s="45" t="s">
        <v>728</v>
      </c>
      <c r="D119" s="49" t="s">
        <v>145</v>
      </c>
      <c r="E119" s="36">
        <v>2</v>
      </c>
      <c r="F119" s="37">
        <v>1.48830455477225</v>
      </c>
      <c r="G119" s="37">
        <v>1.48830455477225</v>
      </c>
      <c r="H119" s="38">
        <f t="shared" si="1"/>
        <v>0</v>
      </c>
    </row>
    <row r="120" spans="1:8" ht="25.35" x14ac:dyDescent="0.4">
      <c r="A120" s="44" t="s">
        <v>124</v>
      </c>
      <c r="B120" s="36">
        <v>3</v>
      </c>
      <c r="C120" s="45" t="s">
        <v>729</v>
      </c>
      <c r="D120" s="49" t="s">
        <v>549</v>
      </c>
      <c r="E120" s="36">
        <v>4</v>
      </c>
      <c r="F120" s="37">
        <v>2.2044303749058498</v>
      </c>
      <c r="G120" s="37">
        <v>1.7748814884941899</v>
      </c>
      <c r="H120" s="38">
        <f t="shared" si="1"/>
        <v>0.42954888641165989</v>
      </c>
    </row>
    <row r="121" spans="1:8" ht="50.7" x14ac:dyDescent="0.4">
      <c r="A121" s="44" t="s">
        <v>125</v>
      </c>
      <c r="B121" s="36">
        <v>10</v>
      </c>
      <c r="C121" s="45" t="s">
        <v>730</v>
      </c>
      <c r="D121" s="49" t="s">
        <v>599</v>
      </c>
      <c r="E121" s="36">
        <v>38.5</v>
      </c>
      <c r="F121" s="37">
        <v>20.0303509323108</v>
      </c>
      <c r="G121" s="37">
        <v>15.2506109782575</v>
      </c>
      <c r="H121" s="38">
        <f t="shared" si="1"/>
        <v>4.7797399540532997</v>
      </c>
    </row>
    <row r="122" spans="1:8" ht="76" x14ac:dyDescent="0.4">
      <c r="A122" s="44" t="s">
        <v>126</v>
      </c>
      <c r="B122" s="36">
        <v>6</v>
      </c>
      <c r="C122" s="45" t="s">
        <v>731</v>
      </c>
      <c r="D122" s="49" t="s">
        <v>159</v>
      </c>
      <c r="E122" s="36">
        <v>2</v>
      </c>
      <c r="F122" s="37">
        <v>1.1447232704707899</v>
      </c>
      <c r="G122" s="37">
        <v>1.1447232704707899</v>
      </c>
      <c r="H122" s="38">
        <f t="shared" si="1"/>
        <v>0</v>
      </c>
    </row>
    <row r="123" spans="1:8" ht="25.35" x14ac:dyDescent="0.4">
      <c r="A123" s="44" t="s">
        <v>127</v>
      </c>
      <c r="B123" s="36">
        <v>6</v>
      </c>
      <c r="C123" s="45" t="s">
        <v>732</v>
      </c>
      <c r="D123" s="49" t="s">
        <v>550</v>
      </c>
      <c r="E123" s="36">
        <v>7</v>
      </c>
      <c r="F123" s="37">
        <v>4.1684240389929998</v>
      </c>
      <c r="G123" s="37">
        <v>4.1684240389929998</v>
      </c>
      <c r="H123" s="38">
        <f t="shared" si="1"/>
        <v>0</v>
      </c>
    </row>
    <row r="124" spans="1:8" ht="25.35" x14ac:dyDescent="0.4">
      <c r="A124" s="44" t="s">
        <v>128</v>
      </c>
      <c r="B124" s="36">
        <v>5</v>
      </c>
      <c r="C124" s="45" t="s">
        <v>733</v>
      </c>
      <c r="D124" s="49" t="s">
        <v>551</v>
      </c>
      <c r="E124" s="36">
        <v>9.5</v>
      </c>
      <c r="F124" s="37">
        <v>5.3483233169320501</v>
      </c>
      <c r="G124" s="37">
        <v>4.7067499559190198</v>
      </c>
      <c r="H124" s="38">
        <f t="shared" si="1"/>
        <v>0.64157336101303031</v>
      </c>
    </row>
    <row r="125" spans="1:8" ht="25.35" x14ac:dyDescent="0.4">
      <c r="A125" s="44" t="s">
        <v>129</v>
      </c>
      <c r="B125" s="36">
        <v>4</v>
      </c>
      <c r="C125" s="45" t="s">
        <v>734</v>
      </c>
      <c r="D125" s="49" t="s">
        <v>167</v>
      </c>
      <c r="E125" s="36">
        <v>5</v>
      </c>
      <c r="F125" s="37">
        <v>2.9178133629951599</v>
      </c>
      <c r="G125" s="37">
        <v>2.9178133629951599</v>
      </c>
      <c r="H125" s="38">
        <f t="shared" si="1"/>
        <v>0</v>
      </c>
    </row>
    <row r="126" spans="1:8" ht="25.35" x14ac:dyDescent="0.4">
      <c r="A126" s="44" t="s">
        <v>130</v>
      </c>
      <c r="B126" s="36">
        <v>5</v>
      </c>
      <c r="C126" s="45" t="s">
        <v>735</v>
      </c>
      <c r="D126" s="49" t="s">
        <v>552</v>
      </c>
      <c r="E126" s="36">
        <v>6</v>
      </c>
      <c r="F126" s="37">
        <v>3.0045743333222301</v>
      </c>
      <c r="G126" s="37">
        <v>3.0045743333222301</v>
      </c>
      <c r="H126" s="38">
        <f t="shared" si="1"/>
        <v>0</v>
      </c>
    </row>
    <row r="127" spans="1:8" ht="25.35" x14ac:dyDescent="0.4">
      <c r="A127" s="44" t="s">
        <v>131</v>
      </c>
      <c r="B127" s="36">
        <v>5</v>
      </c>
      <c r="C127" s="45" t="s">
        <v>735</v>
      </c>
      <c r="D127" s="49" t="s">
        <v>552</v>
      </c>
      <c r="E127" s="36">
        <v>9.5</v>
      </c>
      <c r="F127" s="37">
        <v>4.8206879656272204</v>
      </c>
      <c r="G127" s="37">
        <v>3.7416159236851998</v>
      </c>
      <c r="H127" s="38">
        <f t="shared" si="1"/>
        <v>1.0790720419420206</v>
      </c>
    </row>
    <row r="128" spans="1:8" ht="38" x14ac:dyDescent="0.4">
      <c r="A128" s="44" t="s">
        <v>132</v>
      </c>
      <c r="B128" s="36">
        <v>5</v>
      </c>
      <c r="C128" s="45" t="s">
        <v>736</v>
      </c>
      <c r="D128" s="49" t="s">
        <v>553</v>
      </c>
      <c r="E128" s="36">
        <v>8.5</v>
      </c>
      <c r="F128" s="37">
        <v>4.7196494965754603</v>
      </c>
      <c r="G128" s="37">
        <v>4.5143352979974196</v>
      </c>
      <c r="H128" s="38">
        <f t="shared" si="1"/>
        <v>0.20531419857804067</v>
      </c>
    </row>
    <row r="129" spans="1:8" ht="25.35" x14ac:dyDescent="0.4">
      <c r="A129" s="44" t="s">
        <v>133</v>
      </c>
      <c r="B129" s="36">
        <v>2</v>
      </c>
      <c r="C129" s="45" t="s">
        <v>737</v>
      </c>
      <c r="D129" s="49" t="s">
        <v>554</v>
      </c>
      <c r="E129" s="36">
        <v>1</v>
      </c>
      <c r="F129" s="37">
        <v>0.77639110058352701</v>
      </c>
      <c r="G129" s="37">
        <v>0.77639110058352701</v>
      </c>
      <c r="H129" s="38">
        <f t="shared" si="1"/>
        <v>0</v>
      </c>
    </row>
    <row r="130" spans="1:8" ht="25.35" x14ac:dyDescent="0.4">
      <c r="A130" s="44" t="s">
        <v>134</v>
      </c>
      <c r="B130" s="36">
        <v>3</v>
      </c>
      <c r="C130" s="45" t="s">
        <v>738</v>
      </c>
      <c r="D130" s="49" t="s">
        <v>554</v>
      </c>
      <c r="E130" s="36">
        <v>0</v>
      </c>
      <c r="F130" s="37">
        <v>0</v>
      </c>
      <c r="G130" s="37">
        <v>0</v>
      </c>
      <c r="H130" s="38">
        <f t="shared" si="1"/>
        <v>0</v>
      </c>
    </row>
    <row r="131" spans="1:8" ht="25.35" x14ac:dyDescent="0.4">
      <c r="A131" s="44" t="s">
        <v>135</v>
      </c>
      <c r="B131" s="36">
        <v>4</v>
      </c>
      <c r="C131" s="45" t="s">
        <v>739</v>
      </c>
      <c r="D131" s="49" t="s">
        <v>554</v>
      </c>
      <c r="E131" s="36">
        <v>6</v>
      </c>
      <c r="F131" s="37">
        <v>3.79998441893457</v>
      </c>
      <c r="G131" s="37">
        <v>3.79998441893457</v>
      </c>
      <c r="H131" s="38">
        <f t="shared" si="1"/>
        <v>0</v>
      </c>
    </row>
    <row r="132" spans="1:8" ht="101.35" x14ac:dyDescent="0.4">
      <c r="A132" s="44" t="s">
        <v>136</v>
      </c>
      <c r="B132" s="36">
        <v>13</v>
      </c>
      <c r="C132" s="45" t="s">
        <v>740</v>
      </c>
      <c r="D132" s="49" t="s">
        <v>555</v>
      </c>
      <c r="E132" s="36">
        <v>31.5</v>
      </c>
      <c r="F132" s="37">
        <v>15.2624652911393</v>
      </c>
      <c r="G132" s="37">
        <v>10.5787804663083</v>
      </c>
      <c r="H132" s="38">
        <f t="shared" si="1"/>
        <v>4.6836848248309995</v>
      </c>
    </row>
    <row r="133" spans="1:8" ht="38" x14ac:dyDescent="0.4">
      <c r="A133" s="46" t="s">
        <v>137</v>
      </c>
      <c r="B133" s="39">
        <v>16</v>
      </c>
      <c r="C133" s="47" t="s">
        <v>741</v>
      </c>
      <c r="D133" s="50" t="s">
        <v>598</v>
      </c>
      <c r="E133" s="39">
        <v>47.5</v>
      </c>
      <c r="F133" s="40">
        <v>22.313901442454501</v>
      </c>
      <c r="G133" s="40">
        <v>21.194343254082799</v>
      </c>
      <c r="H133" s="41">
        <f t="shared" ref="H133" si="2">F133-G133</f>
        <v>1.1195581883717018</v>
      </c>
    </row>
    <row r="134" spans="1:8" x14ac:dyDescent="0.4">
      <c r="A134" s="48" t="s">
        <v>560</v>
      </c>
      <c r="B134" s="42">
        <v>130</v>
      </c>
      <c r="C134" s="67"/>
      <c r="D134" s="51"/>
      <c r="E134" s="42">
        <v>3832</v>
      </c>
      <c r="F134" s="43">
        <v>2045.116</v>
      </c>
      <c r="G134" s="43">
        <v>1567.0920000000001</v>
      </c>
      <c r="H134" s="43">
        <v>478.02420000000001</v>
      </c>
    </row>
  </sheetData>
  <mergeCells count="1">
    <mergeCell ref="A2:H2"/>
  </mergeCells>
  <phoneticPr fontId="1" type="noConversion"/>
  <pageMargins left="0.25" right="0.25" top="0.75" bottom="0.75" header="0.3" footer="0.3"/>
  <pageSetup paperSize="9" scale="67"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U27"/>
  <sheetViews>
    <sheetView zoomScale="80" zoomScaleNormal="80" workbookViewId="0">
      <selection sqref="A1:U1"/>
    </sheetView>
  </sheetViews>
  <sheetFormatPr defaultColWidth="9.1171875" defaultRowHeight="12.7" x14ac:dyDescent="0.4"/>
  <cols>
    <col min="1" max="1" width="37.1171875" style="1" customWidth="1"/>
    <col min="2" max="2" width="8.46875" style="12" customWidth="1"/>
    <col min="3" max="3" width="7.87890625" style="12" customWidth="1"/>
    <col min="4" max="4" width="9" style="12" customWidth="1"/>
    <col min="5" max="5" width="9.3515625" style="12" customWidth="1"/>
    <col min="6" max="6" width="8.87890625" style="12" customWidth="1"/>
    <col min="7" max="7" width="7.1171875" style="12" bestFit="1" customWidth="1"/>
    <col min="8" max="8" width="6.76171875" style="12" customWidth="1"/>
    <col min="9" max="9" width="7.76171875" style="12" customWidth="1"/>
    <col min="10" max="10" width="9.3515625" style="12" customWidth="1"/>
    <col min="11" max="12" width="6.87890625" style="12" customWidth="1"/>
    <col min="13" max="14" width="7.64453125" style="12" customWidth="1"/>
    <col min="15" max="15" width="7.46875" style="12" customWidth="1"/>
    <col min="16" max="16" width="8" style="12" customWidth="1"/>
    <col min="17" max="17" width="13.64453125" style="12" customWidth="1"/>
    <col min="18" max="21" width="10.234375" style="12" customWidth="1"/>
    <col min="22" max="16384" width="9.1171875" style="1"/>
  </cols>
  <sheetData>
    <row r="1" spans="1:21" ht="22.5" customHeight="1" x14ac:dyDescent="0.4">
      <c r="A1" s="113" t="s">
        <v>771</v>
      </c>
      <c r="B1" s="113"/>
      <c r="C1" s="113"/>
      <c r="D1" s="113"/>
      <c r="E1" s="113"/>
      <c r="F1" s="113"/>
      <c r="G1" s="113"/>
      <c r="H1" s="113"/>
      <c r="I1" s="113"/>
      <c r="J1" s="113"/>
      <c r="K1" s="113"/>
      <c r="L1" s="113"/>
      <c r="M1" s="113"/>
      <c r="N1" s="113"/>
      <c r="O1" s="113"/>
      <c r="P1" s="113"/>
      <c r="Q1" s="113"/>
      <c r="R1" s="113"/>
      <c r="S1" s="113"/>
      <c r="T1" s="113"/>
      <c r="U1" s="113"/>
    </row>
    <row r="2" spans="1:21" x14ac:dyDescent="0.4">
      <c r="A2" s="31" t="s">
        <v>561</v>
      </c>
      <c r="B2" s="114" t="s">
        <v>596</v>
      </c>
      <c r="C2" s="114" t="s">
        <v>593</v>
      </c>
      <c r="D2" s="114"/>
      <c r="E2" s="114"/>
      <c r="F2" s="114"/>
      <c r="G2" s="116" t="s">
        <v>564</v>
      </c>
      <c r="H2" s="114" t="s">
        <v>594</v>
      </c>
      <c r="I2" s="114"/>
      <c r="J2" s="114"/>
      <c r="K2" s="114"/>
      <c r="L2" s="114" t="s">
        <v>565</v>
      </c>
      <c r="M2" s="114" t="s">
        <v>595</v>
      </c>
      <c r="N2" s="114"/>
      <c r="O2" s="114"/>
      <c r="P2" s="114"/>
      <c r="Q2" s="114" t="s">
        <v>746</v>
      </c>
      <c r="R2" s="114" t="s">
        <v>751</v>
      </c>
      <c r="S2" s="114"/>
      <c r="T2" s="114"/>
      <c r="U2" s="114"/>
    </row>
    <row r="3" spans="1:21" x14ac:dyDescent="0.4">
      <c r="B3" s="115"/>
      <c r="C3" s="30" t="s">
        <v>586</v>
      </c>
      <c r="D3" s="30" t="s">
        <v>588</v>
      </c>
      <c r="E3" s="30" t="s">
        <v>590</v>
      </c>
      <c r="F3" s="30" t="s">
        <v>592</v>
      </c>
      <c r="G3" s="117"/>
      <c r="H3" s="30" t="s">
        <v>586</v>
      </c>
      <c r="I3" s="30" t="s">
        <v>588</v>
      </c>
      <c r="J3" s="30" t="s">
        <v>590</v>
      </c>
      <c r="K3" s="30" t="s">
        <v>592</v>
      </c>
      <c r="L3" s="115"/>
      <c r="M3" s="29" t="s">
        <v>586</v>
      </c>
      <c r="N3" s="29" t="s">
        <v>588</v>
      </c>
      <c r="O3" s="29" t="s">
        <v>590</v>
      </c>
      <c r="P3" s="29" t="s">
        <v>592</v>
      </c>
      <c r="Q3" s="115"/>
      <c r="R3" s="30" t="s">
        <v>585</v>
      </c>
      <c r="S3" s="30" t="s">
        <v>587</v>
      </c>
      <c r="T3" s="30" t="s">
        <v>589</v>
      </c>
      <c r="U3" s="30" t="s">
        <v>591</v>
      </c>
    </row>
    <row r="4" spans="1:21" x14ac:dyDescent="0.4">
      <c r="A4" s="31" t="s">
        <v>562</v>
      </c>
      <c r="B4" s="33">
        <v>130</v>
      </c>
      <c r="C4" s="33">
        <v>135</v>
      </c>
      <c r="D4" s="33">
        <v>100</v>
      </c>
      <c r="E4" s="33">
        <v>107</v>
      </c>
      <c r="F4" s="33">
        <v>144</v>
      </c>
      <c r="G4" s="33">
        <v>126</v>
      </c>
      <c r="H4" s="33">
        <v>130</v>
      </c>
      <c r="I4" s="33">
        <v>99</v>
      </c>
      <c r="J4" s="33">
        <v>100</v>
      </c>
      <c r="K4" s="33">
        <v>115</v>
      </c>
      <c r="L4" s="33">
        <v>108</v>
      </c>
      <c r="M4" s="33">
        <v>153</v>
      </c>
      <c r="N4" s="33">
        <v>95</v>
      </c>
      <c r="O4" s="33">
        <v>135</v>
      </c>
      <c r="P4" s="33">
        <v>114</v>
      </c>
      <c r="Q4" s="33">
        <v>120</v>
      </c>
      <c r="R4" s="33">
        <v>119</v>
      </c>
      <c r="S4" s="33">
        <v>133</v>
      </c>
      <c r="T4" s="33">
        <v>120</v>
      </c>
      <c r="U4" s="33">
        <v>155</v>
      </c>
    </row>
    <row r="5" spans="1:21" ht="14" x14ac:dyDescent="0.45">
      <c r="A5" s="1" t="s">
        <v>563</v>
      </c>
      <c r="B5"/>
      <c r="C5"/>
      <c r="D5"/>
      <c r="E5"/>
      <c r="F5"/>
      <c r="G5"/>
      <c r="H5"/>
      <c r="I5"/>
      <c r="J5"/>
      <c r="K5"/>
      <c r="L5"/>
      <c r="M5"/>
      <c r="N5"/>
      <c r="O5"/>
      <c r="P5"/>
      <c r="Q5"/>
      <c r="R5"/>
      <c r="S5"/>
      <c r="T5"/>
      <c r="U5"/>
    </row>
    <row r="6" spans="1:21" x14ac:dyDescent="0.4">
      <c r="A6" s="24" t="s">
        <v>566</v>
      </c>
      <c r="B6" s="22">
        <v>1</v>
      </c>
      <c r="C6" s="22">
        <v>0.78638305203426295</v>
      </c>
      <c r="D6" s="22">
        <v>0.78534410298413004</v>
      </c>
      <c r="E6" s="22">
        <v>0.77619616842083305</v>
      </c>
      <c r="F6" s="22">
        <v>0.79795923182253004</v>
      </c>
      <c r="G6" s="22">
        <v>0.82741169939252601</v>
      </c>
      <c r="H6" s="22">
        <v>0.747827540163718</v>
      </c>
      <c r="I6" s="22">
        <v>0.76438129362351104</v>
      </c>
      <c r="J6" s="22">
        <v>0.75061870664601404</v>
      </c>
      <c r="K6" s="22">
        <v>0.72127492707268104</v>
      </c>
      <c r="L6" s="22">
        <v>0.80708109595661903</v>
      </c>
      <c r="M6" s="22">
        <v>0.70792212408670596</v>
      </c>
      <c r="N6" s="22">
        <v>0.761670954821144</v>
      </c>
      <c r="O6" s="22">
        <v>0.783509695565347</v>
      </c>
      <c r="P6" s="22">
        <v>0.74251624924609405</v>
      </c>
      <c r="Q6" s="22">
        <v>0.84628412304338896</v>
      </c>
      <c r="R6" s="22">
        <v>0.74186011255367801</v>
      </c>
      <c r="S6" s="22">
        <v>0.79733668743973496</v>
      </c>
      <c r="T6" s="22">
        <v>0.77646637178266997</v>
      </c>
      <c r="U6" s="22">
        <v>0.75338856208799398</v>
      </c>
    </row>
    <row r="7" spans="1:21" x14ac:dyDescent="0.4">
      <c r="A7" s="25" t="s">
        <v>567</v>
      </c>
      <c r="B7" s="22">
        <v>0.78638305203426295</v>
      </c>
      <c r="C7" s="22">
        <v>1</v>
      </c>
      <c r="D7" s="22">
        <v>0.72602963068235404</v>
      </c>
      <c r="E7" s="22">
        <v>0.73342069388960796</v>
      </c>
      <c r="F7" s="22">
        <v>0.756657271081982</v>
      </c>
      <c r="G7" s="22">
        <v>0.77545823935403402</v>
      </c>
      <c r="H7" s="22">
        <v>0.75758555760982604</v>
      </c>
      <c r="I7" s="22">
        <v>0.721915600361549</v>
      </c>
      <c r="J7" s="22">
        <v>0.72703163024002304</v>
      </c>
      <c r="K7" s="22">
        <v>0.708329014058526</v>
      </c>
      <c r="L7" s="22">
        <v>0.74472078377813</v>
      </c>
      <c r="M7" s="22">
        <v>0.71740706301750001</v>
      </c>
      <c r="N7" s="22">
        <v>0.71008161698072103</v>
      </c>
      <c r="O7" s="22">
        <v>0.74163478612808498</v>
      </c>
      <c r="P7" s="22">
        <v>0.70676316244578596</v>
      </c>
      <c r="Q7" s="22">
        <v>0.77920263862029304</v>
      </c>
      <c r="R7" s="22">
        <v>0.75723968246848306</v>
      </c>
      <c r="S7" s="22">
        <v>0.75478387753109699</v>
      </c>
      <c r="T7" s="22">
        <v>0.73362694853455701</v>
      </c>
      <c r="U7" s="22">
        <v>0.73817538765382296</v>
      </c>
    </row>
    <row r="8" spans="1:21" x14ac:dyDescent="0.4">
      <c r="A8" s="25" t="s">
        <v>568</v>
      </c>
      <c r="B8" s="22">
        <v>0.78534410298413004</v>
      </c>
      <c r="C8" s="22">
        <v>0.72602963068235404</v>
      </c>
      <c r="D8" s="22">
        <v>1</v>
      </c>
      <c r="E8" s="22">
        <v>0.76310155825013404</v>
      </c>
      <c r="F8" s="22">
        <v>0.73872426491725396</v>
      </c>
      <c r="G8" s="22">
        <v>0.79123864153604095</v>
      </c>
      <c r="H8" s="22">
        <v>0.70090734325146697</v>
      </c>
      <c r="I8" s="22">
        <v>0.76642744962354103</v>
      </c>
      <c r="J8" s="22">
        <v>0.73346194458624003</v>
      </c>
      <c r="K8" s="22">
        <v>0.70478192095178605</v>
      </c>
      <c r="L8" s="22">
        <v>0.77565052315688299</v>
      </c>
      <c r="M8" s="22">
        <v>0.67411654302322799</v>
      </c>
      <c r="N8" s="22">
        <v>0.76048134876935303</v>
      </c>
      <c r="O8" s="22">
        <v>0.73911517093186596</v>
      </c>
      <c r="P8" s="22">
        <v>0.71060629255479502</v>
      </c>
      <c r="Q8" s="22">
        <v>0.78112594877390795</v>
      </c>
      <c r="R8" s="22">
        <v>0.70613662595864501</v>
      </c>
      <c r="S8" s="22">
        <v>0.794254693402487</v>
      </c>
      <c r="T8" s="22">
        <v>0.72843239083790801</v>
      </c>
      <c r="U8" s="22">
        <v>0.71014834534170601</v>
      </c>
    </row>
    <row r="9" spans="1:21" x14ac:dyDescent="0.4">
      <c r="A9" s="25" t="s">
        <v>569</v>
      </c>
      <c r="B9" s="22">
        <v>0.77619616842083305</v>
      </c>
      <c r="C9" s="22">
        <v>0.73342069388960796</v>
      </c>
      <c r="D9" s="22">
        <v>0.76310155825013404</v>
      </c>
      <c r="E9" s="22">
        <v>1</v>
      </c>
      <c r="F9" s="22">
        <v>0.74169222330461404</v>
      </c>
      <c r="G9" s="22">
        <v>0.78660670132838495</v>
      </c>
      <c r="H9" s="22">
        <v>0.709148160675239</v>
      </c>
      <c r="I9" s="22">
        <v>0.73841793553363899</v>
      </c>
      <c r="J9" s="22">
        <v>0.75131095608029497</v>
      </c>
      <c r="K9" s="22">
        <v>0.69934045670665901</v>
      </c>
      <c r="L9" s="22">
        <v>0.78434893089975399</v>
      </c>
      <c r="M9" s="22">
        <v>0.678096368027721</v>
      </c>
      <c r="N9" s="22">
        <v>0.742263706251994</v>
      </c>
      <c r="O9" s="22">
        <v>0.75709323509688198</v>
      </c>
      <c r="P9" s="22">
        <v>0.70558148929558495</v>
      </c>
      <c r="Q9" s="22">
        <v>0.76579708873382302</v>
      </c>
      <c r="R9" s="22">
        <v>0.70624321621076203</v>
      </c>
      <c r="S9" s="22">
        <v>0.74203208269168797</v>
      </c>
      <c r="T9" s="22">
        <v>0.75209111855104005</v>
      </c>
      <c r="U9" s="22">
        <v>0.70954828774415002</v>
      </c>
    </row>
    <row r="10" spans="1:21" x14ac:dyDescent="0.4">
      <c r="A10" s="25" t="s">
        <v>570</v>
      </c>
      <c r="B10" s="22">
        <v>0.79795923182253004</v>
      </c>
      <c r="C10" s="22">
        <v>0.756657271081982</v>
      </c>
      <c r="D10" s="22">
        <v>0.73872426491725396</v>
      </c>
      <c r="E10" s="22">
        <v>0.74169222330461404</v>
      </c>
      <c r="F10" s="22">
        <v>1</v>
      </c>
      <c r="G10" s="22">
        <v>0.77638882310301005</v>
      </c>
      <c r="H10" s="22">
        <v>0.72502094747518797</v>
      </c>
      <c r="I10" s="22">
        <v>0.72407909040482599</v>
      </c>
      <c r="J10" s="22">
        <v>0.71023727302926398</v>
      </c>
      <c r="K10" s="22">
        <v>0.74774448232829804</v>
      </c>
      <c r="L10" s="22">
        <v>0.75652519230057702</v>
      </c>
      <c r="M10" s="22">
        <v>0.71287733595500302</v>
      </c>
      <c r="N10" s="22">
        <v>0.719211487630249</v>
      </c>
      <c r="O10" s="22">
        <v>0.76015891419091797</v>
      </c>
      <c r="P10" s="22">
        <v>0.77844869085885005</v>
      </c>
      <c r="Q10" s="22">
        <v>0.77832733800350395</v>
      </c>
      <c r="R10" s="22">
        <v>0.70810544326333102</v>
      </c>
      <c r="S10" s="22">
        <v>0.77241834734825499</v>
      </c>
      <c r="T10" s="22">
        <v>0.74841190608038299</v>
      </c>
      <c r="U10" s="22">
        <v>0.78561683812280003</v>
      </c>
    </row>
    <row r="11" spans="1:21" x14ac:dyDescent="0.4">
      <c r="A11" s="24" t="s">
        <v>571</v>
      </c>
      <c r="B11" s="22">
        <v>0.82741169939252601</v>
      </c>
      <c r="C11" s="22">
        <v>0.77545823935403402</v>
      </c>
      <c r="D11" s="22">
        <v>0.79123864153604095</v>
      </c>
      <c r="E11" s="22">
        <v>0.78660670132838495</v>
      </c>
      <c r="F11" s="22">
        <v>0.77638882310301005</v>
      </c>
      <c r="G11" s="22">
        <v>1</v>
      </c>
      <c r="H11" s="22">
        <v>0.74517028132777996</v>
      </c>
      <c r="I11" s="22">
        <v>0.76716000019445796</v>
      </c>
      <c r="J11" s="22">
        <v>0.770978688318815</v>
      </c>
      <c r="K11" s="22">
        <v>0.73108611043497396</v>
      </c>
      <c r="L11" s="22">
        <v>0.77207372769626004</v>
      </c>
      <c r="M11" s="22">
        <v>0.69952544488243296</v>
      </c>
      <c r="N11" s="22">
        <v>0.74184211347876905</v>
      </c>
      <c r="O11" s="22">
        <v>0.76755625546066597</v>
      </c>
      <c r="P11" s="22">
        <v>0.72789948326975495</v>
      </c>
      <c r="Q11" s="22">
        <v>0.83454225478803101</v>
      </c>
      <c r="R11" s="22">
        <v>0.74417878854925201</v>
      </c>
      <c r="S11" s="22">
        <v>0.78992054679561297</v>
      </c>
      <c r="T11" s="22">
        <v>0.75749782248173902</v>
      </c>
      <c r="U11" s="22">
        <v>0.74526171992126</v>
      </c>
    </row>
    <row r="12" spans="1:21" x14ac:dyDescent="0.4">
      <c r="A12" s="25" t="s">
        <v>572</v>
      </c>
      <c r="B12" s="22">
        <v>0.747827540163718</v>
      </c>
      <c r="C12" s="22">
        <v>0.75758555760982604</v>
      </c>
      <c r="D12" s="22">
        <v>0.70090734325146697</v>
      </c>
      <c r="E12" s="22">
        <v>0.709148160675239</v>
      </c>
      <c r="F12" s="22">
        <v>0.72502094747518797</v>
      </c>
      <c r="G12" s="22">
        <v>0.74517028132777996</v>
      </c>
      <c r="H12" s="22">
        <v>1</v>
      </c>
      <c r="I12" s="22">
        <v>0.68815423566323997</v>
      </c>
      <c r="J12" s="22">
        <v>0.68631738083597904</v>
      </c>
      <c r="K12" s="22">
        <v>0.68541510122252503</v>
      </c>
      <c r="L12" s="22">
        <v>0.70691791485188504</v>
      </c>
      <c r="M12" s="22">
        <v>0.67795514618989805</v>
      </c>
      <c r="N12" s="22">
        <v>0.68472889651973601</v>
      </c>
      <c r="O12" s="22">
        <v>0.719974934339915</v>
      </c>
      <c r="P12" s="22">
        <v>0.69696970329551999</v>
      </c>
      <c r="Q12" s="22">
        <v>0.74996454884018704</v>
      </c>
      <c r="R12" s="22">
        <v>0.73354207146978501</v>
      </c>
      <c r="S12" s="22">
        <v>0.72684125420410095</v>
      </c>
      <c r="T12" s="22">
        <v>0.70526803886845602</v>
      </c>
      <c r="U12" s="22">
        <v>0.71728775353863405</v>
      </c>
    </row>
    <row r="13" spans="1:21" x14ac:dyDescent="0.4">
      <c r="A13" s="25" t="s">
        <v>573</v>
      </c>
      <c r="B13" s="22">
        <v>0.76438129362351104</v>
      </c>
      <c r="C13" s="22">
        <v>0.721915600361549</v>
      </c>
      <c r="D13" s="22">
        <v>0.76642744962354103</v>
      </c>
      <c r="E13" s="22">
        <v>0.73841793553363899</v>
      </c>
      <c r="F13" s="22">
        <v>0.72407909040482599</v>
      </c>
      <c r="G13" s="22">
        <v>0.76716000019445796</v>
      </c>
      <c r="H13" s="22">
        <v>0.68815423566323997</v>
      </c>
      <c r="I13" s="22">
        <v>1</v>
      </c>
      <c r="J13" s="22">
        <v>0.72548746260091301</v>
      </c>
      <c r="K13" s="22">
        <v>0.686935276107838</v>
      </c>
      <c r="L13" s="22">
        <v>0.73435254567654096</v>
      </c>
      <c r="M13" s="22">
        <v>0.67258324106062695</v>
      </c>
      <c r="N13" s="22">
        <v>0.72803709178630904</v>
      </c>
      <c r="O13" s="22">
        <v>0.70916730720538002</v>
      </c>
      <c r="P13" s="22">
        <v>0.69290576805074999</v>
      </c>
      <c r="Q13" s="22">
        <v>0.76690167566682099</v>
      </c>
      <c r="R13" s="22">
        <v>0.69008890271192502</v>
      </c>
      <c r="S13" s="22">
        <v>0.76371597527086099</v>
      </c>
      <c r="T13" s="22">
        <v>0.71418128200279896</v>
      </c>
      <c r="U13" s="22">
        <v>0.69291714340785604</v>
      </c>
    </row>
    <row r="14" spans="1:21" x14ac:dyDescent="0.4">
      <c r="A14" s="25" t="s">
        <v>574</v>
      </c>
      <c r="B14" s="22">
        <v>0.75061870664601404</v>
      </c>
      <c r="C14" s="22">
        <v>0.72703163024002304</v>
      </c>
      <c r="D14" s="22">
        <v>0.73346194458624003</v>
      </c>
      <c r="E14" s="22">
        <v>0.75131095608029497</v>
      </c>
      <c r="F14" s="22">
        <v>0.71023727302926398</v>
      </c>
      <c r="G14" s="22">
        <v>0.770978688318815</v>
      </c>
      <c r="H14" s="22">
        <v>0.68631738083597904</v>
      </c>
      <c r="I14" s="22">
        <v>0.72548746260091301</v>
      </c>
      <c r="J14" s="22">
        <v>1</v>
      </c>
      <c r="K14" s="22">
        <v>0.68449290527099804</v>
      </c>
      <c r="L14" s="22">
        <v>0.72559388001288505</v>
      </c>
      <c r="M14" s="22">
        <v>0.671809187365349</v>
      </c>
      <c r="N14" s="22">
        <v>0.71644929241873401</v>
      </c>
      <c r="O14" s="22">
        <v>0.71305174932555404</v>
      </c>
      <c r="P14" s="22">
        <v>0.69540895925164303</v>
      </c>
      <c r="Q14" s="22">
        <v>0.74928762261272497</v>
      </c>
      <c r="R14" s="22">
        <v>0.71156471220682704</v>
      </c>
      <c r="S14" s="22">
        <v>0.72511250642777603</v>
      </c>
      <c r="T14" s="22">
        <v>0.729827781801065</v>
      </c>
      <c r="U14" s="22">
        <v>0.69627330855391101</v>
      </c>
    </row>
    <row r="15" spans="1:21" x14ac:dyDescent="0.4">
      <c r="A15" s="25" t="s">
        <v>575</v>
      </c>
      <c r="B15" s="22">
        <v>0.72127492707268104</v>
      </c>
      <c r="C15" s="22">
        <v>0.708329014058526</v>
      </c>
      <c r="D15" s="22">
        <v>0.70478192095178605</v>
      </c>
      <c r="E15" s="22">
        <v>0.69934045670665901</v>
      </c>
      <c r="F15" s="22">
        <v>0.74774448232829804</v>
      </c>
      <c r="G15" s="22">
        <v>0.73108611043497396</v>
      </c>
      <c r="H15" s="22">
        <v>0.68541510122252503</v>
      </c>
      <c r="I15" s="22">
        <v>0.686935276107838</v>
      </c>
      <c r="J15" s="22">
        <v>0.68449290527099804</v>
      </c>
      <c r="K15" s="22">
        <v>1</v>
      </c>
      <c r="L15" s="22">
        <v>0.70644124829836297</v>
      </c>
      <c r="M15" s="22">
        <v>0.67156983382348001</v>
      </c>
      <c r="N15" s="22">
        <v>0.68200258391926005</v>
      </c>
      <c r="O15" s="22">
        <v>0.69413302367666796</v>
      </c>
      <c r="P15" s="22">
        <v>0.67692304378781598</v>
      </c>
      <c r="Q15" s="22">
        <v>0.71523954529167</v>
      </c>
      <c r="R15" s="22">
        <v>0.67679172518527797</v>
      </c>
      <c r="S15" s="22">
        <v>0.71190033178777901</v>
      </c>
      <c r="T15" s="22">
        <v>0.68030653652665296</v>
      </c>
      <c r="U15" s="22">
        <v>0.71784692898876201</v>
      </c>
    </row>
    <row r="16" spans="1:21" x14ac:dyDescent="0.4">
      <c r="A16" s="24" t="s">
        <v>576</v>
      </c>
      <c r="B16" s="22">
        <v>0.80708109595661903</v>
      </c>
      <c r="C16" s="22">
        <v>0.74472078377813</v>
      </c>
      <c r="D16" s="22">
        <v>0.77565052315688299</v>
      </c>
      <c r="E16" s="22">
        <v>0.78434893089975399</v>
      </c>
      <c r="F16" s="22">
        <v>0.75652519230057702</v>
      </c>
      <c r="G16" s="22">
        <v>0.77207372769626004</v>
      </c>
      <c r="H16" s="22">
        <v>0.70691791485188504</v>
      </c>
      <c r="I16" s="22">
        <v>0.73435254567654096</v>
      </c>
      <c r="J16" s="22">
        <v>0.72559388001288505</v>
      </c>
      <c r="K16" s="22">
        <v>0.70644124829836297</v>
      </c>
      <c r="L16" s="22">
        <v>1</v>
      </c>
      <c r="M16" s="22">
        <v>0.69031827505024701</v>
      </c>
      <c r="N16" s="22">
        <v>0.77099614331373501</v>
      </c>
      <c r="O16" s="22">
        <v>0.76524056314437106</v>
      </c>
      <c r="P16" s="22">
        <v>0.730324737831896</v>
      </c>
      <c r="Q16" s="22">
        <v>0.79982151862690998</v>
      </c>
      <c r="R16" s="22">
        <v>0.69751229753203903</v>
      </c>
      <c r="S16" s="22">
        <v>0.76229722279925205</v>
      </c>
      <c r="T16" s="22">
        <v>0.73245737681565204</v>
      </c>
      <c r="U16" s="22">
        <v>0.72433626471064505</v>
      </c>
    </row>
    <row r="17" spans="1:21" x14ac:dyDescent="0.4">
      <c r="A17" s="25" t="s">
        <v>577</v>
      </c>
      <c r="B17" s="22">
        <v>0.70792212408670596</v>
      </c>
      <c r="C17" s="22">
        <v>0.71740706301750001</v>
      </c>
      <c r="D17" s="22">
        <v>0.67411654302322799</v>
      </c>
      <c r="E17" s="22">
        <v>0.678096368027721</v>
      </c>
      <c r="F17" s="22">
        <v>0.71287733595500302</v>
      </c>
      <c r="G17" s="22">
        <v>0.69952544488243296</v>
      </c>
      <c r="H17" s="22">
        <v>0.67795514618989805</v>
      </c>
      <c r="I17" s="22">
        <v>0.67258324106062695</v>
      </c>
      <c r="J17" s="22">
        <v>0.671809187365349</v>
      </c>
      <c r="K17" s="22">
        <v>0.67156983382348001</v>
      </c>
      <c r="L17" s="22">
        <v>0.69031827505024701</v>
      </c>
      <c r="M17" s="22">
        <v>1</v>
      </c>
      <c r="N17" s="22">
        <v>0.66882118677620905</v>
      </c>
      <c r="O17" s="22">
        <v>0.69666338484170298</v>
      </c>
      <c r="P17" s="22">
        <v>0.66843637182427296</v>
      </c>
      <c r="Q17" s="22">
        <v>0.69530839675084899</v>
      </c>
      <c r="R17" s="22">
        <v>0.68165492757216894</v>
      </c>
      <c r="S17" s="22">
        <v>0.69864335096474794</v>
      </c>
      <c r="T17" s="22">
        <v>0.68093153579448296</v>
      </c>
      <c r="U17" s="22">
        <v>0.69914765337878604</v>
      </c>
    </row>
    <row r="18" spans="1:21" x14ac:dyDescent="0.4">
      <c r="A18" s="25" t="s">
        <v>578</v>
      </c>
      <c r="B18" s="22">
        <v>0.761670954821144</v>
      </c>
      <c r="C18" s="22">
        <v>0.71008161698072103</v>
      </c>
      <c r="D18" s="22">
        <v>0.76048134876935303</v>
      </c>
      <c r="E18" s="22">
        <v>0.742263706251994</v>
      </c>
      <c r="F18" s="22">
        <v>0.719211487630249</v>
      </c>
      <c r="G18" s="22">
        <v>0.74184211347876905</v>
      </c>
      <c r="H18" s="22">
        <v>0.68472889651973601</v>
      </c>
      <c r="I18" s="22">
        <v>0.72803709178630904</v>
      </c>
      <c r="J18" s="22">
        <v>0.71644929241873401</v>
      </c>
      <c r="K18" s="22">
        <v>0.68200258391926005</v>
      </c>
      <c r="L18" s="22">
        <v>0.77099614331373501</v>
      </c>
      <c r="M18" s="22">
        <v>0.66882118677620905</v>
      </c>
      <c r="N18" s="22">
        <v>1</v>
      </c>
      <c r="O18" s="22">
        <v>0.71718483303002101</v>
      </c>
      <c r="P18" s="22">
        <v>0.69584552801902899</v>
      </c>
      <c r="Q18" s="22">
        <v>0.75201598464694497</v>
      </c>
      <c r="R18" s="22">
        <v>0.67497931876468997</v>
      </c>
      <c r="S18" s="22">
        <v>0.74894566256379003</v>
      </c>
      <c r="T18" s="22">
        <v>0.71473844129673902</v>
      </c>
      <c r="U18" s="22">
        <v>0.69471171221104699</v>
      </c>
    </row>
    <row r="19" spans="1:21" x14ac:dyDescent="0.4">
      <c r="A19" s="25" t="s">
        <v>579</v>
      </c>
      <c r="B19" s="22">
        <v>0.783509695565347</v>
      </c>
      <c r="C19" s="22">
        <v>0.74163478612808498</v>
      </c>
      <c r="D19" s="22">
        <v>0.73911517093186596</v>
      </c>
      <c r="E19" s="22">
        <v>0.75709323509688198</v>
      </c>
      <c r="F19" s="22">
        <v>0.76015891419091797</v>
      </c>
      <c r="G19" s="22">
        <v>0.76755625546066597</v>
      </c>
      <c r="H19" s="22">
        <v>0.719974934339915</v>
      </c>
      <c r="I19" s="22">
        <v>0.70916730720538002</v>
      </c>
      <c r="J19" s="22">
        <v>0.71305174932555404</v>
      </c>
      <c r="K19" s="22">
        <v>0.69413302367666796</v>
      </c>
      <c r="L19" s="22">
        <v>0.76524056314437106</v>
      </c>
      <c r="M19" s="22">
        <v>0.69666338484170298</v>
      </c>
      <c r="N19" s="22">
        <v>0.71718483303002101</v>
      </c>
      <c r="O19" s="22">
        <v>1</v>
      </c>
      <c r="P19" s="22">
        <v>0.73149556272146898</v>
      </c>
      <c r="Q19" s="22">
        <v>0.76889846301126596</v>
      </c>
      <c r="R19" s="22">
        <v>0.71082123589879598</v>
      </c>
      <c r="S19" s="22">
        <v>0.76183237455811603</v>
      </c>
      <c r="T19" s="22">
        <v>0.74751121839120405</v>
      </c>
      <c r="U19" s="22">
        <v>0.74239043357794898</v>
      </c>
    </row>
    <row r="20" spans="1:21" x14ac:dyDescent="0.4">
      <c r="A20" s="25" t="s">
        <v>580</v>
      </c>
      <c r="B20" s="22">
        <v>0.74251624924609405</v>
      </c>
      <c r="C20" s="22">
        <v>0.70676316244578596</v>
      </c>
      <c r="D20" s="22">
        <v>0.71060629255479502</v>
      </c>
      <c r="E20" s="22">
        <v>0.70558148929558495</v>
      </c>
      <c r="F20" s="22">
        <v>0.77844869085885005</v>
      </c>
      <c r="G20" s="22">
        <v>0.72789948326975495</v>
      </c>
      <c r="H20" s="22">
        <v>0.69696970329551999</v>
      </c>
      <c r="I20" s="22">
        <v>0.69290576805074999</v>
      </c>
      <c r="J20" s="22">
        <v>0.69540895925164303</v>
      </c>
      <c r="K20" s="22">
        <v>0.67692304378781598</v>
      </c>
      <c r="L20" s="22">
        <v>0.730324737831896</v>
      </c>
      <c r="M20" s="22">
        <v>0.66843637182427296</v>
      </c>
      <c r="N20" s="22">
        <v>0.69584552801902899</v>
      </c>
      <c r="O20" s="22">
        <v>0.73149556272146898</v>
      </c>
      <c r="P20" s="22">
        <v>1</v>
      </c>
      <c r="Q20" s="22">
        <v>0.75157647949816597</v>
      </c>
      <c r="R20" s="22">
        <v>0.68776518761809402</v>
      </c>
      <c r="S20" s="22">
        <v>0.73471893477258299</v>
      </c>
      <c r="T20" s="22">
        <v>0.71403867793819698</v>
      </c>
      <c r="U20" s="22">
        <v>0.73101029290294095</v>
      </c>
    </row>
    <row r="21" spans="1:21" x14ac:dyDescent="0.4">
      <c r="A21" s="24" t="s">
        <v>581</v>
      </c>
      <c r="B21" s="22">
        <v>0.84628412304338896</v>
      </c>
      <c r="C21" s="22">
        <v>0.77920263862029304</v>
      </c>
      <c r="D21" s="22">
        <v>0.78112594877390795</v>
      </c>
      <c r="E21" s="22">
        <v>0.76579708873382302</v>
      </c>
      <c r="F21" s="22">
        <v>0.77832733800350395</v>
      </c>
      <c r="G21" s="22">
        <v>0.83454225478803101</v>
      </c>
      <c r="H21" s="22">
        <v>0.74996454884018704</v>
      </c>
      <c r="I21" s="22">
        <v>0.76690167566682099</v>
      </c>
      <c r="J21" s="22">
        <v>0.74928762261272497</v>
      </c>
      <c r="K21" s="22">
        <v>0.71523954529167</v>
      </c>
      <c r="L21" s="22">
        <v>0.79982151862690998</v>
      </c>
      <c r="M21" s="22">
        <v>0.69530839675084899</v>
      </c>
      <c r="N21" s="22">
        <v>0.75201598464694497</v>
      </c>
      <c r="O21" s="22">
        <v>0.76889846301126596</v>
      </c>
      <c r="P21" s="22">
        <v>0.75157647949816597</v>
      </c>
      <c r="Q21" s="22">
        <v>1</v>
      </c>
      <c r="R21" s="22">
        <v>0.75368711889065898</v>
      </c>
      <c r="S21" s="22">
        <v>0.81583636404862203</v>
      </c>
      <c r="T21" s="22">
        <v>0.77276237603377695</v>
      </c>
      <c r="U21" s="22">
        <v>0.75167253446180904</v>
      </c>
    </row>
    <row r="22" spans="1:21" x14ac:dyDescent="0.4">
      <c r="A22" s="25" t="s">
        <v>747</v>
      </c>
      <c r="B22" s="22">
        <v>0.74186011255367801</v>
      </c>
      <c r="C22" s="22">
        <v>0.75723968246848306</v>
      </c>
      <c r="D22" s="22">
        <v>0.70613662595864501</v>
      </c>
      <c r="E22" s="22">
        <v>0.70624321621076203</v>
      </c>
      <c r="F22" s="22">
        <v>0.70810544326333102</v>
      </c>
      <c r="G22" s="22">
        <v>0.74417878854925201</v>
      </c>
      <c r="H22" s="22">
        <v>0.73354207146978501</v>
      </c>
      <c r="I22" s="22">
        <v>0.69008890271192502</v>
      </c>
      <c r="J22" s="22">
        <v>0.71156471220682704</v>
      </c>
      <c r="K22" s="22">
        <v>0.67679172518527797</v>
      </c>
      <c r="L22" s="22">
        <v>0.69751229753203903</v>
      </c>
      <c r="M22" s="22">
        <v>0.68165492757216894</v>
      </c>
      <c r="N22" s="22">
        <v>0.67497931876468997</v>
      </c>
      <c r="O22" s="22">
        <v>0.71082123589879598</v>
      </c>
      <c r="P22" s="22">
        <v>0.68776518761809402</v>
      </c>
      <c r="Q22" s="22">
        <v>0.75368711889065898</v>
      </c>
      <c r="R22" s="22">
        <v>1</v>
      </c>
      <c r="S22" s="22">
        <v>0.71849287897525704</v>
      </c>
      <c r="T22" s="22">
        <v>0.70133752741492605</v>
      </c>
      <c r="U22" s="22">
        <v>0.70115345703171805</v>
      </c>
    </row>
    <row r="23" spans="1:21" x14ac:dyDescent="0.4">
      <c r="A23" s="25" t="s">
        <v>748</v>
      </c>
      <c r="B23" s="22">
        <v>0.79733668743973496</v>
      </c>
      <c r="C23" s="22">
        <v>0.75478387753109699</v>
      </c>
      <c r="D23" s="22">
        <v>0.794254693402487</v>
      </c>
      <c r="E23" s="22">
        <v>0.74203208269168797</v>
      </c>
      <c r="F23" s="22">
        <v>0.77241834734825499</v>
      </c>
      <c r="G23" s="22">
        <v>0.78992054679561297</v>
      </c>
      <c r="H23" s="22">
        <v>0.72684125420410095</v>
      </c>
      <c r="I23" s="22">
        <v>0.76371597527086099</v>
      </c>
      <c r="J23" s="22">
        <v>0.72511250642777603</v>
      </c>
      <c r="K23" s="22">
        <v>0.71190033178777901</v>
      </c>
      <c r="L23" s="22">
        <v>0.76229722279925205</v>
      </c>
      <c r="M23" s="22">
        <v>0.69864335096474794</v>
      </c>
      <c r="N23" s="22">
        <v>0.74894566256379003</v>
      </c>
      <c r="O23" s="22">
        <v>0.76183237455811603</v>
      </c>
      <c r="P23" s="22">
        <v>0.73471893477258299</v>
      </c>
      <c r="Q23" s="22">
        <v>0.81583636404862203</v>
      </c>
      <c r="R23" s="22">
        <v>0.71849287897525704</v>
      </c>
      <c r="S23" s="22">
        <v>1</v>
      </c>
      <c r="T23" s="22">
        <v>0.73800894032332498</v>
      </c>
      <c r="U23" s="22">
        <v>0.73758731021601398</v>
      </c>
    </row>
    <row r="24" spans="1:21" x14ac:dyDescent="0.4">
      <c r="A24" s="25" t="s">
        <v>749</v>
      </c>
      <c r="B24" s="22">
        <v>0.77646637178266997</v>
      </c>
      <c r="C24" s="22">
        <v>0.73362694853455701</v>
      </c>
      <c r="D24" s="22">
        <v>0.72843239083790801</v>
      </c>
      <c r="E24" s="22">
        <v>0.75209111855104005</v>
      </c>
      <c r="F24" s="22">
        <v>0.74841190608038299</v>
      </c>
      <c r="G24" s="22">
        <v>0.75749782248173902</v>
      </c>
      <c r="H24" s="22">
        <v>0.70526803886845602</v>
      </c>
      <c r="I24" s="22">
        <v>0.71418128200279896</v>
      </c>
      <c r="J24" s="22">
        <v>0.729827781801065</v>
      </c>
      <c r="K24" s="22">
        <v>0.68030653652665296</v>
      </c>
      <c r="L24" s="22">
        <v>0.73245737681565204</v>
      </c>
      <c r="M24" s="22">
        <v>0.68093153579448296</v>
      </c>
      <c r="N24" s="22">
        <v>0.71473844129673902</v>
      </c>
      <c r="O24" s="22">
        <v>0.74751121839120405</v>
      </c>
      <c r="P24" s="22">
        <v>0.71403867793819698</v>
      </c>
      <c r="Q24" s="22">
        <v>0.77276237603377695</v>
      </c>
      <c r="R24" s="22">
        <v>0.70133752741492605</v>
      </c>
      <c r="S24" s="22">
        <v>0.73800894032332498</v>
      </c>
      <c r="T24" s="22">
        <v>1</v>
      </c>
      <c r="U24" s="22">
        <v>0.72749302515004799</v>
      </c>
    </row>
    <row r="25" spans="1:21" x14ac:dyDescent="0.4">
      <c r="A25" s="34" t="s">
        <v>750</v>
      </c>
      <c r="B25" s="35">
        <v>0.75338856208799398</v>
      </c>
      <c r="C25" s="35">
        <v>0.73817538765382296</v>
      </c>
      <c r="D25" s="35">
        <v>0.71014834534170601</v>
      </c>
      <c r="E25" s="35">
        <v>0.70954828774415002</v>
      </c>
      <c r="F25" s="35">
        <v>0.78561683812280003</v>
      </c>
      <c r="G25" s="35">
        <v>0.74526171992126</v>
      </c>
      <c r="H25" s="35">
        <v>0.71728775353863405</v>
      </c>
      <c r="I25" s="35">
        <v>0.69291714340785604</v>
      </c>
      <c r="J25" s="35">
        <v>0.69627330855391101</v>
      </c>
      <c r="K25" s="35">
        <v>0.71784692898876201</v>
      </c>
      <c r="L25" s="35">
        <v>0.72433626471064505</v>
      </c>
      <c r="M25" s="35">
        <v>0.69914765337878604</v>
      </c>
      <c r="N25" s="35">
        <v>0.69471171221104699</v>
      </c>
      <c r="O25" s="35">
        <v>0.74239043357794898</v>
      </c>
      <c r="P25" s="35">
        <v>0.73101029290294095</v>
      </c>
      <c r="Q25" s="35">
        <v>0.75167253446180904</v>
      </c>
      <c r="R25" s="35">
        <v>0.70115345703171805</v>
      </c>
      <c r="S25" s="35">
        <v>0.73758731021601398</v>
      </c>
      <c r="T25" s="35">
        <v>0.72749302515004799</v>
      </c>
      <c r="U25" s="35">
        <v>1</v>
      </c>
    </row>
    <row r="27" spans="1:21" x14ac:dyDescent="0.4">
      <c r="B27" s="22"/>
    </row>
  </sheetData>
  <mergeCells count="9">
    <mergeCell ref="A1:U1"/>
    <mergeCell ref="C2:F2"/>
    <mergeCell ref="H2:K2"/>
    <mergeCell ref="M2:P2"/>
    <mergeCell ref="R2:U2"/>
    <mergeCell ref="Q2:Q3"/>
    <mergeCell ref="L2:L3"/>
    <mergeCell ref="G2:G3"/>
    <mergeCell ref="B2:B3"/>
  </mergeCells>
  <phoneticPr fontId="1" type="noConversion"/>
  <pageMargins left="0.25" right="0.25" top="0.75" bottom="0.75" header="0.3" footer="0.3"/>
  <pageSetup paperSize="9" scale="5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C26"/>
  <sheetViews>
    <sheetView tabSelected="1" workbookViewId="0">
      <selection sqref="A1:C1"/>
    </sheetView>
  </sheetViews>
  <sheetFormatPr defaultColWidth="9.1171875" defaultRowHeight="12.7" x14ac:dyDescent="0.4"/>
  <cols>
    <col min="1" max="1" width="32.87890625" style="7" customWidth="1"/>
    <col min="2" max="3" width="19.46875" style="7" customWidth="1"/>
    <col min="4" max="16384" width="9.1171875" style="7"/>
  </cols>
  <sheetData>
    <row r="1" spans="1:3" ht="28.35" customHeight="1" x14ac:dyDescent="0.4">
      <c r="A1" s="119" t="s">
        <v>776</v>
      </c>
      <c r="B1" s="119"/>
      <c r="C1" s="119"/>
    </row>
    <row r="2" spans="1:3" ht="13.35" customHeight="1" x14ac:dyDescent="0.4">
      <c r="A2" s="120" t="s">
        <v>772</v>
      </c>
      <c r="B2" s="118" t="s">
        <v>602</v>
      </c>
      <c r="C2" s="118"/>
    </row>
    <row r="3" spans="1:3" ht="14.35" x14ac:dyDescent="0.4">
      <c r="A3" s="121"/>
      <c r="B3" s="9" t="s">
        <v>521</v>
      </c>
      <c r="C3" s="9" t="s">
        <v>605</v>
      </c>
    </row>
    <row r="4" spans="1:3" x14ac:dyDescent="0.4">
      <c r="A4" s="10" t="s">
        <v>773</v>
      </c>
    </row>
    <row r="5" spans="1:3" x14ac:dyDescent="0.4">
      <c r="A5" s="6" t="s">
        <v>2</v>
      </c>
      <c r="B5" s="61">
        <v>3.4199999999999999E-3</v>
      </c>
      <c r="C5" s="8">
        <v>1E-3</v>
      </c>
    </row>
    <row r="6" spans="1:3" x14ac:dyDescent="0.4">
      <c r="A6" s="6" t="s">
        <v>4</v>
      </c>
      <c r="B6" s="61">
        <v>2.9299999999999999E-3</v>
      </c>
      <c r="C6" s="5">
        <v>0.113</v>
      </c>
    </row>
    <row r="7" spans="1:3" x14ac:dyDescent="0.4">
      <c r="A7" s="6" t="s">
        <v>3</v>
      </c>
      <c r="B7" s="61">
        <v>1.4E-3</v>
      </c>
      <c r="C7" s="8">
        <v>4.8000000000000001E-2</v>
      </c>
    </row>
    <row r="8" spans="1:3" x14ac:dyDescent="0.4">
      <c r="A8" s="6" t="s">
        <v>0</v>
      </c>
      <c r="B8" s="61">
        <v>5.6999999999999998E-4</v>
      </c>
      <c r="C8" s="5">
        <v>0.65400000000000003</v>
      </c>
    </row>
    <row r="9" spans="1:3" x14ac:dyDescent="0.4">
      <c r="A9" s="6" t="s">
        <v>6</v>
      </c>
      <c r="B9" s="61">
        <v>2.0400000000000001E-3</v>
      </c>
      <c r="C9" s="8">
        <v>8.9999999999999993E-3</v>
      </c>
    </row>
    <row r="10" spans="1:3" x14ac:dyDescent="0.4">
      <c r="A10" s="6" t="s">
        <v>1</v>
      </c>
      <c r="B10" s="61">
        <v>1.23E-3</v>
      </c>
      <c r="C10" s="8">
        <v>8.8999999999999996E-2</v>
      </c>
    </row>
    <row r="11" spans="1:3" x14ac:dyDescent="0.4">
      <c r="A11" s="6" t="s">
        <v>520</v>
      </c>
      <c r="B11" s="61">
        <v>1.6100000000000001E-3</v>
      </c>
      <c r="C11" s="8">
        <v>2.8000000000000001E-2</v>
      </c>
    </row>
    <row r="12" spans="1:3" x14ac:dyDescent="0.4">
      <c r="A12" s="10" t="s">
        <v>774</v>
      </c>
      <c r="B12" s="62"/>
      <c r="C12" s="64"/>
    </row>
    <row r="13" spans="1:3" x14ac:dyDescent="0.4">
      <c r="A13" s="6" t="s">
        <v>4</v>
      </c>
      <c r="B13" s="61">
        <v>4.7999999999999996E-3</v>
      </c>
      <c r="C13" s="5">
        <v>0.28199999999999997</v>
      </c>
    </row>
    <row r="14" spans="1:3" x14ac:dyDescent="0.4">
      <c r="A14" s="6" t="s">
        <v>3</v>
      </c>
      <c r="B14" s="61">
        <v>1.31E-3</v>
      </c>
      <c r="C14" s="5">
        <v>0.438</v>
      </c>
    </row>
    <row r="15" spans="1:3" x14ac:dyDescent="0.4">
      <c r="A15" s="6" t="s">
        <v>0</v>
      </c>
      <c r="B15" s="61">
        <v>2.0699999999999998E-3</v>
      </c>
      <c r="C15" s="5">
        <v>0.14499999999999999</v>
      </c>
    </row>
    <row r="16" spans="1:3" x14ac:dyDescent="0.4">
      <c r="A16" s="6" t="s">
        <v>6</v>
      </c>
      <c r="B16" s="61">
        <v>1.3799999999999999E-3</v>
      </c>
      <c r="C16" s="5">
        <v>0.41099999999999998</v>
      </c>
    </row>
    <row r="17" spans="1:3" x14ac:dyDescent="0.4">
      <c r="A17" s="6" t="s">
        <v>1</v>
      </c>
      <c r="B17" s="61">
        <v>1.4300000000000001E-3</v>
      </c>
      <c r="C17" s="5">
        <v>0.35899999999999999</v>
      </c>
    </row>
    <row r="18" spans="1:3" x14ac:dyDescent="0.4">
      <c r="A18" s="6" t="s">
        <v>5</v>
      </c>
      <c r="B18" s="61">
        <v>1.42E-3</v>
      </c>
      <c r="C18" s="5">
        <v>0.38900000000000001</v>
      </c>
    </row>
    <row r="19" spans="1:3" x14ac:dyDescent="0.4">
      <c r="A19" s="10" t="s">
        <v>775</v>
      </c>
      <c r="B19" s="62"/>
      <c r="C19" s="64"/>
    </row>
    <row r="20" spans="1:3" x14ac:dyDescent="0.4">
      <c r="A20" s="6" t="s">
        <v>4</v>
      </c>
      <c r="B20" s="61">
        <v>5.6600000000000001E-3</v>
      </c>
      <c r="C20" s="5">
        <v>0.20599999999999999</v>
      </c>
    </row>
    <row r="21" spans="1:3" x14ac:dyDescent="0.4">
      <c r="A21" s="6" t="s">
        <v>3</v>
      </c>
      <c r="B21" s="61">
        <v>2.64E-3</v>
      </c>
      <c r="C21" s="8">
        <v>7.0000000000000007E-2</v>
      </c>
    </row>
    <row r="22" spans="1:3" x14ac:dyDescent="0.4">
      <c r="A22" s="6" t="s">
        <v>0</v>
      </c>
      <c r="B22" s="61">
        <v>2.16E-3</v>
      </c>
      <c r="C22" s="5">
        <v>0.16800000000000001</v>
      </c>
    </row>
    <row r="23" spans="1:3" x14ac:dyDescent="0.4">
      <c r="A23" s="6" t="s">
        <v>6</v>
      </c>
      <c r="B23" s="61">
        <v>2.8900000000000002E-3</v>
      </c>
      <c r="C23" s="8">
        <v>4.9000000000000002E-2</v>
      </c>
    </row>
    <row r="24" spans="1:3" x14ac:dyDescent="0.4">
      <c r="A24" s="6" t="s">
        <v>1</v>
      </c>
      <c r="B24" s="61">
        <v>1.65E-3</v>
      </c>
      <c r="C24" s="5">
        <v>0.375</v>
      </c>
    </row>
    <row r="25" spans="1:3" x14ac:dyDescent="0.4">
      <c r="A25" s="11" t="s">
        <v>520</v>
      </c>
      <c r="B25" s="63">
        <v>1.2800000000000001E-3</v>
      </c>
      <c r="C25" s="55">
        <v>0.62</v>
      </c>
    </row>
    <row r="26" spans="1:3" s="60" customFormat="1" ht="28.35" customHeight="1" x14ac:dyDescent="0.45">
      <c r="A26" s="122" t="s">
        <v>606</v>
      </c>
      <c r="B26" s="122"/>
      <c r="C26" s="122"/>
    </row>
  </sheetData>
  <mergeCells count="4">
    <mergeCell ref="B2:C2"/>
    <mergeCell ref="A1:C1"/>
    <mergeCell ref="A2:A3"/>
    <mergeCell ref="A26:C26"/>
  </mergeCells>
  <phoneticPr fontId="1" type="noConversion"/>
  <pageMargins left="0.25" right="0.25" top="0.75" bottom="0.75" header="0.3" footer="0.3"/>
  <pageSetup paperSize="9"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K29"/>
  <sheetViews>
    <sheetView workbookViewId="0">
      <selection sqref="A1:K1"/>
    </sheetView>
  </sheetViews>
  <sheetFormatPr defaultColWidth="9.1171875" defaultRowHeight="12.7" x14ac:dyDescent="0.4"/>
  <cols>
    <col min="1" max="1" width="7.3515625" style="1" bestFit="1" customWidth="1"/>
    <col min="2" max="2" width="11.3515625" style="1" bestFit="1" customWidth="1"/>
    <col min="3" max="3" width="18.1171875" style="1" bestFit="1" customWidth="1"/>
    <col min="4" max="4" width="9.1171875" style="1" customWidth="1"/>
    <col min="5" max="5" width="10.1171875" style="1" customWidth="1"/>
    <col min="6" max="6" width="9.46875" style="1" customWidth="1"/>
    <col min="7" max="7" width="2" style="1" customWidth="1"/>
    <col min="8" max="8" width="9.64453125" style="1" customWidth="1"/>
    <col min="9" max="9" width="10" style="1" customWidth="1"/>
    <col min="10" max="10" width="9.46875" style="1" customWidth="1"/>
    <col min="11" max="11" width="11.3515625" style="1" bestFit="1" customWidth="1"/>
    <col min="12" max="16384" width="9.1171875" style="1"/>
  </cols>
  <sheetData>
    <row r="1" spans="1:11" ht="21" customHeight="1" x14ac:dyDescent="0.4">
      <c r="A1" s="113" t="s">
        <v>777</v>
      </c>
      <c r="B1" s="113"/>
      <c r="C1" s="113"/>
      <c r="D1" s="113"/>
      <c r="E1" s="113"/>
      <c r="F1" s="113"/>
      <c r="G1" s="113"/>
      <c r="H1" s="113"/>
      <c r="I1" s="113"/>
      <c r="J1" s="113"/>
      <c r="K1" s="113"/>
    </row>
    <row r="2" spans="1:11" ht="20.45" customHeight="1" x14ac:dyDescent="0.4">
      <c r="A2" s="114" t="s">
        <v>582</v>
      </c>
      <c r="B2" s="114" t="s">
        <v>583</v>
      </c>
      <c r="C2" s="114" t="s">
        <v>584</v>
      </c>
      <c r="D2" s="116" t="s">
        <v>512</v>
      </c>
      <c r="E2" s="116"/>
      <c r="F2" s="116"/>
      <c r="G2" s="32"/>
      <c r="H2" s="116" t="s">
        <v>513</v>
      </c>
      <c r="I2" s="116"/>
      <c r="J2" s="116"/>
      <c r="K2" s="114" t="s">
        <v>608</v>
      </c>
    </row>
    <row r="3" spans="1:11" ht="20.45" customHeight="1" x14ac:dyDescent="0.4">
      <c r="A3" s="125"/>
      <c r="B3" s="125"/>
      <c r="C3" s="125"/>
      <c r="D3" s="4" t="s">
        <v>517</v>
      </c>
      <c r="E3" s="4" t="s">
        <v>518</v>
      </c>
      <c r="F3" s="14" t="s">
        <v>607</v>
      </c>
      <c r="G3" s="28"/>
      <c r="H3" s="4" t="s">
        <v>517</v>
      </c>
      <c r="I3" s="4" t="s">
        <v>518</v>
      </c>
      <c r="J3" s="14" t="s">
        <v>607</v>
      </c>
      <c r="K3" s="125"/>
    </row>
    <row r="4" spans="1:11" x14ac:dyDescent="0.4">
      <c r="A4" s="12">
        <v>1</v>
      </c>
      <c r="B4" s="22">
        <v>26.84</v>
      </c>
      <c r="C4" s="22">
        <v>26.84</v>
      </c>
      <c r="D4" s="26">
        <v>1.9651535257174201E-4</v>
      </c>
      <c r="E4" s="26">
        <v>1.1041079743796E-3</v>
      </c>
      <c r="F4" s="18">
        <v>0.85878453463276505</v>
      </c>
      <c r="G4" s="22"/>
      <c r="H4" s="26">
        <v>-2.0515178377239702E-3</v>
      </c>
      <c r="I4" s="26">
        <v>1.0984632536405099E-3</v>
      </c>
      <c r="J4" s="18">
        <v>6.2279881907811002E-2</v>
      </c>
      <c r="K4" s="5">
        <v>0.130988231774506</v>
      </c>
    </row>
    <row r="5" spans="1:11" x14ac:dyDescent="0.4">
      <c r="A5" s="12">
        <v>2</v>
      </c>
      <c r="B5" s="22">
        <v>11.41</v>
      </c>
      <c r="C5" s="22">
        <v>38.25</v>
      </c>
      <c r="D5" s="26">
        <v>-1.5244526142781101E-4</v>
      </c>
      <c r="E5" s="26">
        <v>7.1257425095287404E-4</v>
      </c>
      <c r="F5" s="18">
        <v>0.83065781426287</v>
      </c>
      <c r="G5" s="22"/>
      <c r="H5" s="26">
        <v>2.48317054634494E-3</v>
      </c>
      <c r="I5" s="26">
        <v>7.2125588823526395E-4</v>
      </c>
      <c r="J5" s="27">
        <v>6.1389609316072496E-4</v>
      </c>
      <c r="K5" s="8">
        <v>5.72265004435904E-3</v>
      </c>
    </row>
    <row r="6" spans="1:11" x14ac:dyDescent="0.4">
      <c r="A6" s="12">
        <v>3</v>
      </c>
      <c r="B6" s="22">
        <v>6.56</v>
      </c>
      <c r="C6" s="22">
        <v>44.81</v>
      </c>
      <c r="D6" s="26">
        <v>6.27491794223106E-4</v>
      </c>
      <c r="E6" s="26">
        <v>5.50744769334366E-4</v>
      </c>
      <c r="F6" s="18">
        <v>0.25493713311571398</v>
      </c>
      <c r="G6" s="22"/>
      <c r="H6" s="26">
        <v>-3.9658509130063499E-4</v>
      </c>
      <c r="I6" s="26">
        <v>5.4055050156728499E-4</v>
      </c>
      <c r="J6" s="18">
        <v>0.46342435791788</v>
      </c>
      <c r="K6" s="5">
        <v>0.22378260547897899</v>
      </c>
    </row>
    <row r="7" spans="1:11" x14ac:dyDescent="0.4">
      <c r="A7" s="12">
        <v>4</v>
      </c>
      <c r="B7" s="22">
        <v>5.59</v>
      </c>
      <c r="C7" s="22">
        <v>50.4</v>
      </c>
      <c r="D7" s="26">
        <v>-2.0716060179905402E-3</v>
      </c>
      <c r="E7" s="26">
        <v>4.6006640942155999E-4</v>
      </c>
      <c r="F7" s="27">
        <v>7.8244704914650507E-6</v>
      </c>
      <c r="G7" s="22"/>
      <c r="H7" s="26">
        <v>-2.0362451700757099E-3</v>
      </c>
      <c r="I7" s="26">
        <v>5.4578611352706701E-4</v>
      </c>
      <c r="J7" s="27">
        <v>2.0812401632409601E-4</v>
      </c>
      <c r="K7" s="5">
        <v>0.90294086561615305</v>
      </c>
    </row>
    <row r="8" spans="1:11" x14ac:dyDescent="0.4">
      <c r="A8" s="12">
        <v>5</v>
      </c>
      <c r="B8" s="22">
        <v>4.71</v>
      </c>
      <c r="C8" s="22">
        <v>55.11</v>
      </c>
      <c r="D8" s="26">
        <v>1.32290776900731E-3</v>
      </c>
      <c r="E8" s="26">
        <v>4.5271497932686499E-4</v>
      </c>
      <c r="F8" s="27">
        <v>3.5854193787292102E-3</v>
      </c>
      <c r="G8" s="22"/>
      <c r="H8" s="26">
        <v>-1.0028795986634E-3</v>
      </c>
      <c r="I8" s="26">
        <v>4.7347042004416902E-4</v>
      </c>
      <c r="J8" s="27">
        <v>3.4554858863988902E-2</v>
      </c>
      <c r="K8" s="8">
        <v>1.57427247588333E-3</v>
      </c>
    </row>
    <row r="9" spans="1:11" x14ac:dyDescent="0.4">
      <c r="A9" s="12">
        <v>6</v>
      </c>
      <c r="B9" s="22">
        <v>4.25</v>
      </c>
      <c r="C9" s="22">
        <v>59.36</v>
      </c>
      <c r="D9" s="26">
        <v>2.7297104180962699E-4</v>
      </c>
      <c r="E9" s="26">
        <v>4.2443480162795202E-4</v>
      </c>
      <c r="F9" s="18">
        <v>0.52033881980388297</v>
      </c>
      <c r="G9" s="22"/>
      <c r="H9" s="26">
        <v>2.9996242353382501E-4</v>
      </c>
      <c r="I9" s="26">
        <v>4.5916548963831702E-4</v>
      </c>
      <c r="J9" s="18">
        <v>0.51381657643613698</v>
      </c>
      <c r="K9" s="5">
        <v>0.78941529390857601</v>
      </c>
    </row>
    <row r="10" spans="1:11" x14ac:dyDescent="0.4">
      <c r="A10" s="12">
        <v>7</v>
      </c>
      <c r="B10" s="22">
        <v>3.46</v>
      </c>
      <c r="C10" s="22">
        <v>62.82</v>
      </c>
      <c r="D10" s="26">
        <v>-5.2594594971250199E-4</v>
      </c>
      <c r="E10" s="26">
        <v>3.61005448500728E-4</v>
      </c>
      <c r="F10" s="18">
        <v>0.14558397877245099</v>
      </c>
      <c r="G10" s="22"/>
      <c r="H10" s="26">
        <v>2.0300904225248101E-4</v>
      </c>
      <c r="I10" s="26">
        <v>4.4048670487861698E-4</v>
      </c>
      <c r="J10" s="18">
        <v>0.64504828527191505</v>
      </c>
      <c r="K10" s="5">
        <v>0.16722092805888</v>
      </c>
    </row>
    <row r="11" spans="1:11" x14ac:dyDescent="0.4">
      <c r="A11" s="12">
        <v>8</v>
      </c>
      <c r="B11" s="22">
        <v>3.41</v>
      </c>
      <c r="C11" s="22">
        <v>66.23</v>
      </c>
      <c r="D11" s="26">
        <v>-9.77774362216339E-4</v>
      </c>
      <c r="E11" s="26">
        <v>3.73378209300986E-4</v>
      </c>
      <c r="F11" s="27">
        <v>9.0123784538222503E-3</v>
      </c>
      <c r="G11" s="22"/>
      <c r="H11" s="26">
        <v>-3.8235936083976299E-4</v>
      </c>
      <c r="I11" s="26">
        <v>4.1918367917679602E-4</v>
      </c>
      <c r="J11" s="18">
        <v>0.362038559260558</v>
      </c>
      <c r="K11" s="5">
        <v>0.260779515869835</v>
      </c>
    </row>
    <row r="12" spans="1:11" x14ac:dyDescent="0.4">
      <c r="A12" s="12">
        <v>9</v>
      </c>
      <c r="B12" s="22">
        <v>2.76</v>
      </c>
      <c r="C12" s="22">
        <v>68.989999999999995</v>
      </c>
      <c r="D12" s="26">
        <v>-4.7571842199878198E-4</v>
      </c>
      <c r="E12" s="26">
        <v>3.5228625756733697E-4</v>
      </c>
      <c r="F12" s="18">
        <v>0.17732191636831601</v>
      </c>
      <c r="G12" s="22"/>
      <c r="H12" s="26">
        <v>-3.2473905248928299E-4</v>
      </c>
      <c r="I12" s="26">
        <v>3.59693578099535E-4</v>
      </c>
      <c r="J12" s="18">
        <v>0.36696685304835303</v>
      </c>
      <c r="K12" s="5">
        <v>0.67485993223824603</v>
      </c>
    </row>
    <row r="13" spans="1:11" x14ac:dyDescent="0.4">
      <c r="A13" s="12">
        <v>10</v>
      </c>
      <c r="B13" s="22">
        <v>2.37</v>
      </c>
      <c r="C13" s="22">
        <v>71.36</v>
      </c>
      <c r="D13" s="26">
        <v>-7.3120070999417195E-4</v>
      </c>
      <c r="E13" s="26">
        <v>3.2039732029457899E-4</v>
      </c>
      <c r="F13" s="27">
        <v>2.27714950753173E-2</v>
      </c>
      <c r="G13" s="22"/>
      <c r="H13" s="26">
        <v>2.1488505723811399E-4</v>
      </c>
      <c r="I13" s="26">
        <v>3.4006082280738401E-4</v>
      </c>
      <c r="J13" s="18">
        <v>0.52768098537271702</v>
      </c>
      <c r="K13" s="5">
        <v>2.88003040543784E-2</v>
      </c>
    </row>
    <row r="14" spans="1:11" x14ac:dyDescent="0.4">
      <c r="A14" s="12">
        <v>11</v>
      </c>
      <c r="B14" s="22">
        <v>2.35</v>
      </c>
      <c r="C14" s="22">
        <v>73.709999999999994</v>
      </c>
      <c r="D14" s="26">
        <v>2.8530247863858301E-4</v>
      </c>
      <c r="E14" s="26">
        <v>3.10593991460414E-4</v>
      </c>
      <c r="F14" s="18">
        <v>0.35862916515452198</v>
      </c>
      <c r="G14" s="22"/>
      <c r="H14" s="26">
        <v>3.2915071936750199E-4</v>
      </c>
      <c r="I14" s="26">
        <v>3.4956325708896101E-4</v>
      </c>
      <c r="J14" s="18">
        <v>0.34675666361015101</v>
      </c>
      <c r="K14" s="5">
        <v>0.87480402212975605</v>
      </c>
    </row>
    <row r="15" spans="1:11" x14ac:dyDescent="0.4">
      <c r="A15" s="12">
        <v>12</v>
      </c>
      <c r="B15" s="22">
        <v>2.0699999999999998</v>
      </c>
      <c r="C15" s="22">
        <v>75.78</v>
      </c>
      <c r="D15" s="26">
        <v>-1.3262358031331501E-3</v>
      </c>
      <c r="E15" s="26">
        <v>2.9687282220904E-4</v>
      </c>
      <c r="F15" s="27">
        <v>9.1993768186167907E-6</v>
      </c>
      <c r="G15" s="22"/>
      <c r="H15" s="26">
        <v>-8.1446514038882698E-4</v>
      </c>
      <c r="I15" s="26">
        <v>3.1537213984284598E-4</v>
      </c>
      <c r="J15" s="27">
        <v>1.00323989201736E-2</v>
      </c>
      <c r="K15" s="5">
        <v>0.18492787835631</v>
      </c>
    </row>
    <row r="16" spans="1:11" x14ac:dyDescent="0.4">
      <c r="A16" s="12">
        <v>13</v>
      </c>
      <c r="B16" s="22">
        <v>2.06</v>
      </c>
      <c r="C16" s="22">
        <v>77.84</v>
      </c>
      <c r="D16" s="26">
        <v>4.9077127676589696E-4</v>
      </c>
      <c r="E16" s="26">
        <v>2.9927057236707997E-4</v>
      </c>
      <c r="F16" s="18">
        <v>0.101466345353835</v>
      </c>
      <c r="G16" s="22"/>
      <c r="H16" s="26">
        <v>-4.2486001401695897E-4</v>
      </c>
      <c r="I16" s="26">
        <v>3.1565770033964799E-4</v>
      </c>
      <c r="J16" s="18">
        <v>0.17880377144697401</v>
      </c>
      <c r="K16" s="8">
        <v>4.01006617835276E-2</v>
      </c>
    </row>
    <row r="17" spans="1:11" x14ac:dyDescent="0.4">
      <c r="A17" s="12">
        <v>14</v>
      </c>
      <c r="B17" s="22">
        <v>1.9</v>
      </c>
      <c r="C17" s="22">
        <v>79.739999999999995</v>
      </c>
      <c r="D17" s="26">
        <v>-2.3323180168668601E-4</v>
      </c>
      <c r="E17" s="26">
        <v>2.8569530427020997E-4</v>
      </c>
      <c r="F17" s="18">
        <v>0.41456223700368799</v>
      </c>
      <c r="G17" s="22"/>
      <c r="H17" s="26">
        <v>1.58167963070511E-4</v>
      </c>
      <c r="I17" s="26">
        <v>3.06006798415621E-4</v>
      </c>
      <c r="J17" s="18">
        <v>0.60542380291726305</v>
      </c>
      <c r="K17" s="5">
        <v>0.353175153009747</v>
      </c>
    </row>
    <row r="18" spans="1:11" x14ac:dyDescent="0.4">
      <c r="A18" s="12">
        <v>15</v>
      </c>
      <c r="B18" s="22">
        <v>1.83</v>
      </c>
      <c r="C18" s="22">
        <v>81.569999999999993</v>
      </c>
      <c r="D18" s="26">
        <v>-9.0514555366007004E-4</v>
      </c>
      <c r="E18" s="26">
        <v>2.7501471073843698E-4</v>
      </c>
      <c r="F18" s="27">
        <v>1.0462308671198E-3</v>
      </c>
      <c r="G18" s="22"/>
      <c r="H18" s="26">
        <v>2.73050204865332E-4</v>
      </c>
      <c r="I18" s="26">
        <v>3.05560931779081E-4</v>
      </c>
      <c r="J18" s="18">
        <v>0.37187658563471399</v>
      </c>
      <c r="K18" s="8">
        <v>3.3424359219174E-3</v>
      </c>
    </row>
    <row r="19" spans="1:11" x14ac:dyDescent="0.4">
      <c r="A19" s="12">
        <v>16</v>
      </c>
      <c r="B19" s="22">
        <v>1.74</v>
      </c>
      <c r="C19" s="22">
        <v>83.31</v>
      </c>
      <c r="D19" s="26">
        <v>-4.5238293416641001E-4</v>
      </c>
      <c r="E19" s="26">
        <v>2.6473539020957601E-4</v>
      </c>
      <c r="F19" s="18">
        <v>8.7918596375684901E-2</v>
      </c>
      <c r="G19" s="22"/>
      <c r="H19" s="26">
        <v>7.1207042060401505E-5</v>
      </c>
      <c r="I19" s="26">
        <v>3.0307281286392498E-4</v>
      </c>
      <c r="J19" s="18">
        <v>0.81432391125633097</v>
      </c>
      <c r="K19" s="5">
        <v>0.282240098391903</v>
      </c>
    </row>
    <row r="20" spans="1:11" x14ac:dyDescent="0.4">
      <c r="A20" s="12">
        <v>17</v>
      </c>
      <c r="B20" s="22">
        <v>1.66</v>
      </c>
      <c r="C20" s="22">
        <v>84.97</v>
      </c>
      <c r="D20" s="26">
        <v>4.0399131554878201E-4</v>
      </c>
      <c r="E20" s="26">
        <v>2.67808501074142E-4</v>
      </c>
      <c r="F20" s="18">
        <v>0.13186500934505099</v>
      </c>
      <c r="G20" s="22"/>
      <c r="H20" s="26">
        <v>8.5095915273873505E-4</v>
      </c>
      <c r="I20" s="26">
        <v>2.8246215578236301E-4</v>
      </c>
      <c r="J20" s="27">
        <v>2.6940005328003501E-3</v>
      </c>
      <c r="K20" s="5">
        <v>0.20907735197716601</v>
      </c>
    </row>
    <row r="21" spans="1:11" x14ac:dyDescent="0.4">
      <c r="A21" s="12">
        <v>18</v>
      </c>
      <c r="B21" s="22">
        <v>1.58</v>
      </c>
      <c r="C21" s="22">
        <v>86.55</v>
      </c>
      <c r="D21" s="26">
        <v>-4.5829298382916002E-4</v>
      </c>
      <c r="E21" s="26">
        <v>2.67420498455312E-4</v>
      </c>
      <c r="F21" s="18">
        <v>8.7006110659719693E-2</v>
      </c>
      <c r="G21" s="22"/>
      <c r="H21" s="26">
        <v>-2.03385693532508E-4</v>
      </c>
      <c r="I21" s="26">
        <v>2.6808651897018302E-4</v>
      </c>
      <c r="J21" s="18">
        <v>0.44834244147137597</v>
      </c>
      <c r="K21" s="5">
        <v>0.484098793578214</v>
      </c>
    </row>
    <row r="22" spans="1:11" x14ac:dyDescent="0.4">
      <c r="A22" s="12">
        <v>19</v>
      </c>
      <c r="B22" s="22">
        <v>1.43</v>
      </c>
      <c r="C22" s="22">
        <v>87.98</v>
      </c>
      <c r="D22" s="26">
        <v>-1.00427192027791E-4</v>
      </c>
      <c r="E22" s="26">
        <v>2.39654638677546E-4</v>
      </c>
      <c r="F22" s="18">
        <v>0.67530535515538404</v>
      </c>
      <c r="G22" s="22"/>
      <c r="H22" s="26">
        <v>2.3654024487480699E-4</v>
      </c>
      <c r="I22" s="26">
        <v>2.7553774844183299E-4</v>
      </c>
      <c r="J22" s="18">
        <v>0.39096181351607001</v>
      </c>
      <c r="K22" s="5">
        <v>0.51191531342415697</v>
      </c>
    </row>
    <row r="23" spans="1:11" x14ac:dyDescent="0.4">
      <c r="A23" s="12">
        <v>20</v>
      </c>
      <c r="B23" s="22">
        <v>1.35</v>
      </c>
      <c r="C23" s="22">
        <v>89.33</v>
      </c>
      <c r="D23" s="26">
        <v>2.2766197205127301E-4</v>
      </c>
      <c r="E23" s="26">
        <v>2.3855415304549501E-4</v>
      </c>
      <c r="F23" s="18">
        <v>0.34023276790886198</v>
      </c>
      <c r="G23" s="22"/>
      <c r="H23" s="26">
        <v>-4.1235721518689299E-5</v>
      </c>
      <c r="I23" s="26">
        <v>2.5980274962066399E-4</v>
      </c>
      <c r="J23" s="18">
        <v>0.87394102512619398</v>
      </c>
      <c r="K23" s="5">
        <v>0.59667716166601703</v>
      </c>
    </row>
    <row r="24" spans="1:11" x14ac:dyDescent="0.4">
      <c r="A24" s="12">
        <v>21</v>
      </c>
      <c r="B24" s="22">
        <v>1.32</v>
      </c>
      <c r="C24" s="22">
        <v>90.65</v>
      </c>
      <c r="D24" s="26">
        <v>1.4942629725076001E-4</v>
      </c>
      <c r="E24" s="26">
        <v>2.4255365184236801E-4</v>
      </c>
      <c r="F24" s="18">
        <v>0.53805399305478097</v>
      </c>
      <c r="G24" s="22"/>
      <c r="H24" s="26">
        <v>3.4675037848923502E-4</v>
      </c>
      <c r="I24" s="26">
        <v>2.4807137601797499E-4</v>
      </c>
      <c r="J24" s="18">
        <v>0.162671253209586</v>
      </c>
      <c r="K24" s="5">
        <v>0.707672581047464</v>
      </c>
    </row>
    <row r="25" spans="1:11" x14ac:dyDescent="0.4">
      <c r="A25" s="12">
        <v>22</v>
      </c>
      <c r="B25" s="22">
        <v>1.24</v>
      </c>
      <c r="C25" s="22">
        <v>91.89</v>
      </c>
      <c r="D25" s="26">
        <v>8.9083997381610204E-5</v>
      </c>
      <c r="E25" s="26">
        <v>2.0994305577396201E-4</v>
      </c>
      <c r="F25" s="18">
        <v>0.67145640522667305</v>
      </c>
      <c r="G25" s="22"/>
      <c r="H25" s="26">
        <v>3.0330209273418901E-4</v>
      </c>
      <c r="I25" s="26">
        <v>2.7127218304511501E-4</v>
      </c>
      <c r="J25" s="18">
        <v>0.26396335079758099</v>
      </c>
      <c r="K25" s="5">
        <v>0.36817225086447097</v>
      </c>
    </row>
    <row r="26" spans="1:11" x14ac:dyDescent="0.4">
      <c r="A26" s="12">
        <v>23</v>
      </c>
      <c r="B26" s="22">
        <v>1.22</v>
      </c>
      <c r="C26" s="22">
        <v>93.11</v>
      </c>
      <c r="D26" s="26">
        <v>-1.7486145220123401E-4</v>
      </c>
      <c r="E26" s="26">
        <v>2.3094444964798E-4</v>
      </c>
      <c r="F26" s="18">
        <v>0.44920391151211297</v>
      </c>
      <c r="G26" s="22"/>
      <c r="H26" s="26">
        <v>2.0340419079309299E-4</v>
      </c>
      <c r="I26" s="26">
        <v>2.4242313195695401E-4</v>
      </c>
      <c r="J26" s="18">
        <v>0.401762689730714</v>
      </c>
      <c r="K26" s="5">
        <v>0.16120825455895099</v>
      </c>
    </row>
    <row r="27" spans="1:11" x14ac:dyDescent="0.4">
      <c r="A27" s="12">
        <v>24</v>
      </c>
      <c r="B27" s="22">
        <v>1.1100000000000001</v>
      </c>
      <c r="C27" s="22">
        <v>94.22</v>
      </c>
      <c r="D27" s="26">
        <v>3.4302007001669403E-4</v>
      </c>
      <c r="E27" s="26">
        <v>2.1023435390803399E-4</v>
      </c>
      <c r="F27" s="18">
        <v>0.10320118245813301</v>
      </c>
      <c r="G27" s="22"/>
      <c r="H27" s="26">
        <v>1.9794840607919599E-4</v>
      </c>
      <c r="I27" s="26">
        <v>2.4464350029925299E-4</v>
      </c>
      <c r="J27" s="18">
        <v>0.41874678792113701</v>
      </c>
      <c r="K27" s="5">
        <v>0.66041278086571398</v>
      </c>
    </row>
    <row r="28" spans="1:11" x14ac:dyDescent="0.4">
      <c r="A28" s="21">
        <v>25</v>
      </c>
      <c r="B28" s="35">
        <v>1.08</v>
      </c>
      <c r="C28" s="35">
        <v>95.3</v>
      </c>
      <c r="D28" s="54">
        <v>1.3419299260474901E-4</v>
      </c>
      <c r="E28" s="54">
        <v>2.1017894242478599E-4</v>
      </c>
      <c r="F28" s="19">
        <v>0.52337151970318996</v>
      </c>
      <c r="G28" s="35"/>
      <c r="H28" s="54">
        <v>-2.1127757141428099E-4</v>
      </c>
      <c r="I28" s="54">
        <v>2.3599557107864601E-4</v>
      </c>
      <c r="J28" s="19">
        <v>0.37099072345544898</v>
      </c>
      <c r="K28" s="55">
        <v>0.43027601083203698</v>
      </c>
    </row>
    <row r="29" spans="1:11" ht="33" customHeight="1" x14ac:dyDescent="0.4">
      <c r="A29" s="123" t="s">
        <v>609</v>
      </c>
      <c r="B29" s="124"/>
      <c r="C29" s="124"/>
      <c r="D29" s="124"/>
      <c r="E29" s="124"/>
      <c r="F29" s="124"/>
      <c r="G29" s="124"/>
      <c r="H29" s="124"/>
      <c r="I29" s="124"/>
      <c r="J29" s="124"/>
      <c r="K29" s="124"/>
    </row>
  </sheetData>
  <mergeCells count="8">
    <mergeCell ref="A29:K29"/>
    <mergeCell ref="A1:K1"/>
    <mergeCell ref="A2:A3"/>
    <mergeCell ref="B2:B3"/>
    <mergeCell ref="C2:C3"/>
    <mergeCell ref="D2:F2"/>
    <mergeCell ref="H2:J2"/>
    <mergeCell ref="K2:K3"/>
  </mergeCells>
  <phoneticPr fontId="1" type="noConversion"/>
  <pageMargins left="0.25" right="0.25" top="0.75" bottom="0.75" header="0.3" footer="0.3"/>
  <pageSetup paperSize="9" scale="89"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27"/>
  <sheetViews>
    <sheetView zoomScale="80" zoomScaleNormal="80" workbookViewId="0">
      <selection sqref="A1:I1"/>
    </sheetView>
  </sheetViews>
  <sheetFormatPr defaultColWidth="8.87890625" defaultRowHeight="12.7" x14ac:dyDescent="0.45"/>
  <cols>
    <col min="1" max="1" width="8.87890625" style="16"/>
    <col min="2" max="3" width="8.87890625" style="12"/>
    <col min="4" max="4" width="17.76171875" style="12" bestFit="1" customWidth="1"/>
    <col min="5" max="5" width="8.3515625" style="12" bestFit="1" customWidth="1"/>
    <col min="6" max="6" width="11.1171875" style="12" bestFit="1" customWidth="1"/>
    <col min="7" max="7" width="12.1171875" style="12" customWidth="1"/>
    <col min="8" max="8" width="37" style="20" bestFit="1" customWidth="1"/>
    <col min="9" max="9" width="30.1171875" style="20" bestFit="1" customWidth="1"/>
    <col min="10" max="16384" width="8.87890625" style="16"/>
  </cols>
  <sheetData>
    <row r="1" spans="1:9" ht="28.7" customHeight="1" x14ac:dyDescent="0.45">
      <c r="A1" s="113" t="s">
        <v>778</v>
      </c>
      <c r="B1" s="113"/>
      <c r="C1" s="113"/>
      <c r="D1" s="113"/>
      <c r="E1" s="113"/>
      <c r="F1" s="113"/>
      <c r="G1" s="113"/>
      <c r="H1" s="113"/>
      <c r="I1" s="113"/>
    </row>
    <row r="2" spans="1:9" ht="41.45" customHeight="1" x14ac:dyDescent="0.45">
      <c r="A2" s="3" t="s">
        <v>7</v>
      </c>
      <c r="B2" s="14" t="s">
        <v>517</v>
      </c>
      <c r="C2" s="14" t="s">
        <v>518</v>
      </c>
      <c r="D2" s="14" t="s">
        <v>519</v>
      </c>
      <c r="E2" s="14" t="s">
        <v>603</v>
      </c>
      <c r="F2" s="14" t="s">
        <v>604</v>
      </c>
      <c r="G2" s="4" t="s">
        <v>155</v>
      </c>
      <c r="H2" s="15" t="s">
        <v>523</v>
      </c>
      <c r="I2" s="23" t="s">
        <v>154</v>
      </c>
    </row>
    <row r="3" spans="1:9" ht="63.35" x14ac:dyDescent="0.45">
      <c r="A3" s="70" t="s">
        <v>44</v>
      </c>
      <c r="B3" s="71">
        <v>5.7693893698971703E-2</v>
      </c>
      <c r="C3" s="71">
        <v>1.22566134982727E-2</v>
      </c>
      <c r="D3" s="71" t="str">
        <f>TEXT(B3,"0.000")&amp;" ("&amp;TEXT(B3-1.96*C3,"0.000")&amp;", "&amp;TEXT(B3+1.96*C3,"0.000")&amp;")"</f>
        <v>0.058 (0.034, 0.082)</v>
      </c>
      <c r="E3" s="72">
        <v>3.0153712845402702E-6</v>
      </c>
      <c r="F3" s="72">
        <v>3.9199826699023597E-4</v>
      </c>
      <c r="G3" s="73">
        <v>15</v>
      </c>
      <c r="H3" s="69" t="s">
        <v>650</v>
      </c>
      <c r="I3" s="74" t="s">
        <v>138</v>
      </c>
    </row>
    <row r="4" spans="1:9" ht="63.35" x14ac:dyDescent="0.45">
      <c r="A4" s="70" t="s">
        <v>13</v>
      </c>
      <c r="B4" s="71">
        <v>4.0460670876140803E-2</v>
      </c>
      <c r="C4" s="71">
        <v>9.1276743840737404E-3</v>
      </c>
      <c r="D4" s="71" t="str">
        <f t="shared" ref="D4:D26" si="0">TEXT(B4,"0.000")&amp;" ("&amp;TEXT(B4-1.96*C4,"0.000")&amp;", "&amp;TEXT(B4+1.96*C4,"0.000")&amp;")"</f>
        <v>0.040 (0.023, 0.058)</v>
      </c>
      <c r="E4" s="72">
        <v>1.07609900518752E-5</v>
      </c>
      <c r="F4" s="72">
        <v>6.9946435337188602E-4</v>
      </c>
      <c r="G4" s="73">
        <v>8</v>
      </c>
      <c r="H4" s="69" t="s">
        <v>619</v>
      </c>
      <c r="I4" s="74" t="s">
        <v>139</v>
      </c>
    </row>
    <row r="5" spans="1:9" ht="50.7" x14ac:dyDescent="0.45">
      <c r="A5" s="70" t="s">
        <v>125</v>
      </c>
      <c r="B5" s="71">
        <v>3.7725583620217502E-2</v>
      </c>
      <c r="C5" s="71">
        <v>1.0534154562376601E-2</v>
      </c>
      <c r="D5" s="71" t="str">
        <f t="shared" si="0"/>
        <v>0.038 (0.017, 0.058)</v>
      </c>
      <c r="E5" s="72">
        <v>3.6502235081998E-4</v>
      </c>
      <c r="F5" s="72">
        <v>1.5817635202199101E-2</v>
      </c>
      <c r="G5" s="73">
        <v>10</v>
      </c>
      <c r="H5" s="69" t="s">
        <v>730</v>
      </c>
      <c r="I5" s="74" t="s">
        <v>140</v>
      </c>
    </row>
    <row r="6" spans="1:9" ht="25.35" x14ac:dyDescent="0.45">
      <c r="A6" s="70" t="s">
        <v>35</v>
      </c>
      <c r="B6" s="71">
        <v>-2.5483590073650701E-2</v>
      </c>
      <c r="C6" s="71">
        <v>7.6112058842227404E-3</v>
      </c>
      <c r="D6" s="71" t="str">
        <f t="shared" si="0"/>
        <v>-0.025 (-0.040, -0.011)</v>
      </c>
      <c r="E6" s="72">
        <v>8.5597841185702502E-4</v>
      </c>
      <c r="F6" s="72">
        <v>2.6184894060169099E-2</v>
      </c>
      <c r="G6" s="73">
        <v>6</v>
      </c>
      <c r="H6" s="69" t="s">
        <v>641</v>
      </c>
      <c r="I6" s="74" t="s">
        <v>141</v>
      </c>
    </row>
    <row r="7" spans="1:9" ht="63.35" x14ac:dyDescent="0.45">
      <c r="A7" s="70" t="s">
        <v>61</v>
      </c>
      <c r="B7" s="71">
        <v>2.4659174562918301E-2</v>
      </c>
      <c r="C7" s="71">
        <v>7.4676566597164798E-3</v>
      </c>
      <c r="D7" s="71" t="str">
        <f t="shared" si="0"/>
        <v>0.025 (0.010, 0.039)</v>
      </c>
      <c r="E7" s="72">
        <v>1.0071113100065001E-3</v>
      </c>
      <c r="F7" s="72">
        <v>2.6184894060169099E-2</v>
      </c>
      <c r="G7" s="73">
        <v>8</v>
      </c>
      <c r="H7" s="69" t="s">
        <v>667</v>
      </c>
      <c r="I7" s="74" t="s">
        <v>142</v>
      </c>
    </row>
    <row r="8" spans="1:9" ht="38" x14ac:dyDescent="0.45">
      <c r="A8" s="70" t="s">
        <v>29</v>
      </c>
      <c r="B8" s="71">
        <v>-4.3959371702533202E-2</v>
      </c>
      <c r="C8" s="71">
        <v>1.3651592170674E-2</v>
      </c>
      <c r="D8" s="71" t="str">
        <f t="shared" si="0"/>
        <v>-0.044 (-0.071, -0.017)</v>
      </c>
      <c r="E8" s="72">
        <v>1.3393020350910001E-3</v>
      </c>
      <c r="F8" s="72">
        <v>2.9018210760304999E-2</v>
      </c>
      <c r="G8" s="73">
        <v>12</v>
      </c>
      <c r="H8" s="69" t="s">
        <v>635</v>
      </c>
      <c r="I8" s="74" t="s">
        <v>141</v>
      </c>
    </row>
    <row r="9" spans="1:9" ht="38" x14ac:dyDescent="0.45">
      <c r="A9" s="70" t="s">
        <v>60</v>
      </c>
      <c r="B9" s="71">
        <v>-1.5753314571271299E-2</v>
      </c>
      <c r="C9" s="71">
        <v>5.2636401106015097E-3</v>
      </c>
      <c r="D9" s="71" t="str">
        <f t="shared" si="0"/>
        <v>-0.016 (-0.026, -0.005)</v>
      </c>
      <c r="E9" s="72">
        <v>2.8587465112012299E-3</v>
      </c>
      <c r="F9" s="72">
        <v>4.8539026513364003E-2</v>
      </c>
      <c r="G9" s="73">
        <v>19</v>
      </c>
      <c r="H9" s="69" t="s">
        <v>666</v>
      </c>
      <c r="I9" s="74" t="s">
        <v>144</v>
      </c>
    </row>
    <row r="10" spans="1:9" ht="101.35" x14ac:dyDescent="0.45">
      <c r="A10" s="70" t="s">
        <v>9</v>
      </c>
      <c r="B10" s="71">
        <v>1.9628146789508701E-2</v>
      </c>
      <c r="C10" s="71">
        <v>6.5882530106980098E-3</v>
      </c>
      <c r="D10" s="71" t="str">
        <f t="shared" si="0"/>
        <v>0.020 (0.007, 0.033)</v>
      </c>
      <c r="E10" s="72">
        <v>2.9870170162070099E-3</v>
      </c>
      <c r="F10" s="72">
        <v>4.8539026513364003E-2</v>
      </c>
      <c r="G10" s="73">
        <v>22</v>
      </c>
      <c r="H10" s="69" t="s">
        <v>615</v>
      </c>
      <c r="I10" s="74" t="s">
        <v>143</v>
      </c>
    </row>
    <row r="11" spans="1:9" ht="50.7" x14ac:dyDescent="0.45">
      <c r="A11" s="70" t="s">
        <v>123</v>
      </c>
      <c r="B11" s="71">
        <v>3.8942461751581399E-2</v>
      </c>
      <c r="C11" s="71">
        <v>1.3429653497193999E-2</v>
      </c>
      <c r="D11" s="71" t="str">
        <f t="shared" si="0"/>
        <v>0.039 (0.013, 0.065)</v>
      </c>
      <c r="E11" s="72">
        <v>3.8489639244307702E-3</v>
      </c>
      <c r="F11" s="72">
        <v>5.5596145575111097E-2</v>
      </c>
      <c r="G11" s="73">
        <v>4</v>
      </c>
      <c r="H11" s="69" t="s">
        <v>728</v>
      </c>
      <c r="I11" s="74" t="s">
        <v>145</v>
      </c>
    </row>
    <row r="12" spans="1:9" ht="38" x14ac:dyDescent="0.45">
      <c r="A12" s="70" t="s">
        <v>97</v>
      </c>
      <c r="B12" s="71">
        <v>-1.79510140349135E-2</v>
      </c>
      <c r="C12" s="71">
        <v>6.2775546893947499E-3</v>
      </c>
      <c r="D12" s="71" t="str">
        <f t="shared" si="0"/>
        <v>-0.018 (-0.030, -0.006)</v>
      </c>
      <c r="E12" s="72">
        <v>4.36561691573521E-3</v>
      </c>
      <c r="F12" s="72">
        <v>5.6753019904557701E-2</v>
      </c>
      <c r="G12" s="73">
        <v>15</v>
      </c>
      <c r="H12" s="69" t="s">
        <v>702</v>
      </c>
      <c r="I12" s="74" t="s">
        <v>146</v>
      </c>
    </row>
    <row r="13" spans="1:9" ht="63.35" x14ac:dyDescent="0.45">
      <c r="A13" s="70" t="s">
        <v>86</v>
      </c>
      <c r="B13" s="71">
        <v>-2.0815364401506799E-2</v>
      </c>
      <c r="C13" s="71">
        <v>7.7007826007294998E-3</v>
      </c>
      <c r="D13" s="71" t="str">
        <f t="shared" si="0"/>
        <v>-0.021 (-0.036, -0.006)</v>
      </c>
      <c r="E13" s="72">
        <v>7.0339646562953603E-3</v>
      </c>
      <c r="F13" s="72">
        <v>7.5271017391985801E-2</v>
      </c>
      <c r="G13" s="73">
        <v>9</v>
      </c>
      <c r="H13" s="69" t="s">
        <v>691</v>
      </c>
      <c r="I13" s="74" t="s">
        <v>147</v>
      </c>
    </row>
    <row r="14" spans="1:9" ht="63.35" x14ac:dyDescent="0.45">
      <c r="A14" s="70" t="s">
        <v>45</v>
      </c>
      <c r="B14" s="71">
        <v>2.9801330016712799E-2</v>
      </c>
      <c r="C14" s="71">
        <v>1.10745390240682E-2</v>
      </c>
      <c r="D14" s="71" t="str">
        <f t="shared" si="0"/>
        <v>0.030 (0.008, 0.052)</v>
      </c>
      <c r="E14" s="72">
        <v>7.2902927586477196E-3</v>
      </c>
      <c r="F14" s="72">
        <v>7.5271017391985801E-2</v>
      </c>
      <c r="G14" s="73">
        <v>11</v>
      </c>
      <c r="H14" s="69" t="s">
        <v>651</v>
      </c>
      <c r="I14" s="74" t="s">
        <v>146</v>
      </c>
    </row>
    <row r="15" spans="1:9" ht="76" x14ac:dyDescent="0.45">
      <c r="A15" s="70" t="s">
        <v>55</v>
      </c>
      <c r="B15" s="71">
        <v>-1.43659288937267E-2</v>
      </c>
      <c r="C15" s="71">
        <v>5.3600504255280103E-3</v>
      </c>
      <c r="D15" s="71" t="str">
        <f t="shared" si="0"/>
        <v>-0.014 (-0.025, -0.004)</v>
      </c>
      <c r="E15" s="72">
        <v>7.5271017391985804E-3</v>
      </c>
      <c r="F15" s="72">
        <v>7.5271017391985801E-2</v>
      </c>
      <c r="G15" s="73">
        <v>19</v>
      </c>
      <c r="H15" s="69" t="s">
        <v>661</v>
      </c>
      <c r="I15" s="74" t="s">
        <v>142</v>
      </c>
    </row>
    <row r="16" spans="1:9" ht="38" x14ac:dyDescent="0.45">
      <c r="A16" s="70" t="s">
        <v>49</v>
      </c>
      <c r="B16" s="71">
        <v>2.12750639391222E-2</v>
      </c>
      <c r="C16" s="71">
        <v>8.0205102627880099E-3</v>
      </c>
      <c r="D16" s="71" t="str">
        <f t="shared" si="0"/>
        <v>0.021 (0.006, 0.037)</v>
      </c>
      <c r="E16" s="72">
        <v>8.1645711936721294E-3</v>
      </c>
      <c r="F16" s="72">
        <v>7.5813875369812697E-2</v>
      </c>
      <c r="G16" s="73">
        <v>6</v>
      </c>
      <c r="H16" s="69" t="s">
        <v>655</v>
      </c>
      <c r="I16" s="74" t="s">
        <v>148</v>
      </c>
    </row>
    <row r="17" spans="1:9" ht="38" x14ac:dyDescent="0.45">
      <c r="A17" s="70" t="s">
        <v>85</v>
      </c>
      <c r="B17" s="71">
        <v>-1.8406040613091E-2</v>
      </c>
      <c r="C17" s="71">
        <v>7.1154201180198299E-3</v>
      </c>
      <c r="D17" s="71" t="str">
        <f t="shared" si="0"/>
        <v>-0.018 (-0.032, -0.004)</v>
      </c>
      <c r="E17" s="72">
        <v>9.8835227960948104E-3</v>
      </c>
      <c r="F17" s="72">
        <v>8.1835345042810703E-2</v>
      </c>
      <c r="G17" s="73">
        <v>4</v>
      </c>
      <c r="H17" s="69" t="s">
        <v>690</v>
      </c>
      <c r="I17" s="74" t="s">
        <v>142</v>
      </c>
    </row>
    <row r="18" spans="1:9" ht="38" x14ac:dyDescent="0.45">
      <c r="A18" s="70" t="s">
        <v>87</v>
      </c>
      <c r="B18" s="71">
        <v>-2.20072939777579E-2</v>
      </c>
      <c r="C18" s="71">
        <v>8.5292901392262192E-3</v>
      </c>
      <c r="D18" s="71" t="str">
        <f t="shared" si="0"/>
        <v>-0.022 (-0.039, -0.005)</v>
      </c>
      <c r="E18" s="72">
        <v>1.00720424668075E-2</v>
      </c>
      <c r="F18" s="72">
        <v>8.1835345042810703E-2</v>
      </c>
      <c r="G18" s="73">
        <v>10</v>
      </c>
      <c r="H18" s="69" t="s">
        <v>692</v>
      </c>
      <c r="I18" s="74" t="s">
        <v>149</v>
      </c>
    </row>
    <row r="19" spans="1:9" ht="50.7" x14ac:dyDescent="0.45">
      <c r="A19" s="70" t="s">
        <v>43</v>
      </c>
      <c r="B19" s="71">
        <v>1.90420848144086E-2</v>
      </c>
      <c r="C19" s="71">
        <v>7.7166019149043598E-3</v>
      </c>
      <c r="D19" s="71" t="str">
        <f t="shared" si="0"/>
        <v>0.019 (0.004, 0.034)</v>
      </c>
      <c r="E19" s="72">
        <v>1.38317230600869E-2</v>
      </c>
      <c r="F19" s="72">
        <v>0.10577199987125301</v>
      </c>
      <c r="G19" s="73">
        <v>7</v>
      </c>
      <c r="H19" s="69" t="s">
        <v>649</v>
      </c>
      <c r="I19" s="74" t="s">
        <v>150</v>
      </c>
    </row>
    <row r="20" spans="1:9" ht="25.35" x14ac:dyDescent="0.45">
      <c r="A20" s="70" t="s">
        <v>100</v>
      </c>
      <c r="B20" s="71">
        <v>2.2781117692849E-2</v>
      </c>
      <c r="C20" s="71">
        <v>9.4335659092326194E-3</v>
      </c>
      <c r="D20" s="71" t="str">
        <f t="shared" si="0"/>
        <v>0.023 (0.004, 0.041)</v>
      </c>
      <c r="E20" s="72">
        <v>1.5988785377069499E-2</v>
      </c>
      <c r="F20" s="72">
        <v>0.115474561056613</v>
      </c>
      <c r="G20" s="73">
        <v>6</v>
      </c>
      <c r="H20" s="69" t="s">
        <v>705</v>
      </c>
      <c r="I20" s="74" t="s">
        <v>149</v>
      </c>
    </row>
    <row r="21" spans="1:9" ht="38" x14ac:dyDescent="0.45">
      <c r="A21" s="70" t="s">
        <v>95</v>
      </c>
      <c r="B21" s="71">
        <v>-1.2179703433264201E-2</v>
      </c>
      <c r="C21" s="71">
        <v>5.1268278570578999E-3</v>
      </c>
      <c r="D21" s="71" t="str">
        <f t="shared" si="0"/>
        <v>-0.012 (-0.022, -0.002)</v>
      </c>
      <c r="E21" s="72">
        <v>1.77785152132976E-2</v>
      </c>
      <c r="F21" s="72">
        <v>0.121642472512036</v>
      </c>
      <c r="G21" s="73">
        <v>8</v>
      </c>
      <c r="H21" s="69" t="s">
        <v>700</v>
      </c>
      <c r="I21" s="74" t="s">
        <v>144</v>
      </c>
    </row>
    <row r="22" spans="1:9" ht="38" x14ac:dyDescent="0.45">
      <c r="A22" s="70" t="s">
        <v>59</v>
      </c>
      <c r="B22" s="71">
        <v>-1.8089850259915202E-2</v>
      </c>
      <c r="C22" s="71">
        <v>8.2928639430511902E-3</v>
      </c>
      <c r="D22" s="71" t="str">
        <f t="shared" si="0"/>
        <v>-0.018 (-0.034, -0.002)</v>
      </c>
      <c r="E22" s="72">
        <v>2.94797857275029E-2</v>
      </c>
      <c r="F22" s="72">
        <v>0.191618607228769</v>
      </c>
      <c r="G22" s="73">
        <v>18</v>
      </c>
      <c r="H22" s="69" t="s">
        <v>665</v>
      </c>
      <c r="I22" s="74" t="s">
        <v>146</v>
      </c>
    </row>
    <row r="23" spans="1:9" ht="38" x14ac:dyDescent="0.45">
      <c r="A23" s="70" t="s">
        <v>23</v>
      </c>
      <c r="B23" s="71">
        <v>-2.6663379504809299E-2</v>
      </c>
      <c r="C23" s="71">
        <v>1.25486274774151E-2</v>
      </c>
      <c r="D23" s="71" t="str">
        <f t="shared" si="0"/>
        <v>-0.027 (-0.051, -0.002)</v>
      </c>
      <c r="E23" s="72">
        <v>3.3944381858371002E-2</v>
      </c>
      <c r="F23" s="72">
        <v>0.20873739949395101</v>
      </c>
      <c r="G23" s="73">
        <v>11</v>
      </c>
      <c r="H23" s="69" t="s">
        <v>629</v>
      </c>
      <c r="I23" s="74" t="s">
        <v>141</v>
      </c>
    </row>
    <row r="24" spans="1:9" ht="63.35" x14ac:dyDescent="0.45">
      <c r="A24" s="70" t="s">
        <v>63</v>
      </c>
      <c r="B24" s="71">
        <v>-1.11731573119839E-2</v>
      </c>
      <c r="C24" s="71">
        <v>5.2988332142903001E-3</v>
      </c>
      <c r="D24" s="71" t="str">
        <f t="shared" si="0"/>
        <v>-0.011 (-0.022, -0.001)</v>
      </c>
      <c r="E24" s="72">
        <v>3.5324790683591699E-2</v>
      </c>
      <c r="F24" s="72">
        <v>0.20873739949395101</v>
      </c>
      <c r="G24" s="73">
        <v>19</v>
      </c>
      <c r="H24" s="69" t="s">
        <v>669</v>
      </c>
      <c r="I24" s="74" t="s">
        <v>152</v>
      </c>
    </row>
    <row r="25" spans="1:9" ht="50.7" x14ac:dyDescent="0.45">
      <c r="A25" s="70" t="s">
        <v>106</v>
      </c>
      <c r="B25" s="71">
        <v>1.9277523155346501E-2</v>
      </c>
      <c r="C25" s="71">
        <v>9.2262568672159505E-3</v>
      </c>
      <c r="D25" s="71" t="str">
        <f t="shared" si="0"/>
        <v>0.019 (0.001, 0.037)</v>
      </c>
      <c r="E25" s="72">
        <v>3.7021876853526203E-2</v>
      </c>
      <c r="F25" s="72">
        <v>0.20925408656340899</v>
      </c>
      <c r="G25" s="73">
        <v>7</v>
      </c>
      <c r="H25" s="69" t="s">
        <v>711</v>
      </c>
      <c r="I25" s="74" t="s">
        <v>151</v>
      </c>
    </row>
    <row r="26" spans="1:9" ht="63.35" x14ac:dyDescent="0.45">
      <c r="A26" s="75" t="s">
        <v>30</v>
      </c>
      <c r="B26" s="76">
        <v>-1.75833770630494E-2</v>
      </c>
      <c r="C26" s="76">
        <v>8.6319644766592804E-3</v>
      </c>
      <c r="D26" s="76" t="str">
        <f t="shared" si="0"/>
        <v>-0.018 (-0.035, -0.001)</v>
      </c>
      <c r="E26" s="77">
        <v>4.2016075486574503E-2</v>
      </c>
      <c r="F26" s="77">
        <v>0.227587075552279</v>
      </c>
      <c r="G26" s="78">
        <v>12</v>
      </c>
      <c r="H26" s="79" t="s">
        <v>636</v>
      </c>
      <c r="I26" s="80" t="s">
        <v>153</v>
      </c>
    </row>
    <row r="27" spans="1:9" s="17" customFormat="1" ht="38.1" customHeight="1" x14ac:dyDescent="0.45">
      <c r="A27" s="123" t="s">
        <v>610</v>
      </c>
      <c r="B27" s="123"/>
      <c r="C27" s="123"/>
      <c r="D27" s="123"/>
      <c r="E27" s="123"/>
      <c r="F27" s="123"/>
      <c r="G27" s="123"/>
      <c r="H27" s="123"/>
      <c r="I27" s="123"/>
    </row>
  </sheetData>
  <mergeCells count="2">
    <mergeCell ref="A1:I1"/>
    <mergeCell ref="A27:I27"/>
  </mergeCells>
  <phoneticPr fontId="1" type="noConversion"/>
  <pageMargins left="0.25" right="0.25" top="0.75" bottom="0.75" header="0.3" footer="0.3"/>
  <pageSetup paperSize="9" scale="67"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I30"/>
  <sheetViews>
    <sheetView zoomScale="80" zoomScaleNormal="80" workbookViewId="0">
      <selection sqref="A1:I1"/>
    </sheetView>
  </sheetViews>
  <sheetFormatPr defaultColWidth="8.87890625" defaultRowHeight="12.7" x14ac:dyDescent="0.45"/>
  <cols>
    <col min="1" max="1" width="8.87890625" style="16"/>
    <col min="2" max="2" width="5.87890625" style="12" bestFit="1" customWidth="1"/>
    <col min="3" max="3" width="5.1171875" style="12" bestFit="1" customWidth="1"/>
    <col min="4" max="4" width="18.46875" style="12" bestFit="1" customWidth="1"/>
    <col min="5" max="5" width="8.3515625" style="12" bestFit="1" customWidth="1"/>
    <col min="6" max="6" width="11.1171875" style="12" bestFit="1" customWidth="1"/>
    <col min="7" max="7" width="12" style="12" bestFit="1" customWidth="1"/>
    <col min="8" max="8" width="37.76171875" style="20" bestFit="1" customWidth="1"/>
    <col min="9" max="9" width="35" style="20" bestFit="1" customWidth="1"/>
    <col min="10" max="16384" width="8.87890625" style="16"/>
  </cols>
  <sheetData>
    <row r="1" spans="1:9" ht="28.7" customHeight="1" x14ac:dyDescent="0.45">
      <c r="A1" s="113" t="s">
        <v>779</v>
      </c>
      <c r="B1" s="113"/>
      <c r="C1" s="113"/>
      <c r="D1" s="113"/>
      <c r="E1" s="113"/>
      <c r="F1" s="113"/>
      <c r="G1" s="113"/>
      <c r="H1" s="113"/>
      <c r="I1" s="113"/>
    </row>
    <row r="2" spans="1:9" ht="27.95" customHeight="1" x14ac:dyDescent="0.45">
      <c r="A2" s="3" t="s">
        <v>7</v>
      </c>
      <c r="B2" s="14" t="s">
        <v>517</v>
      </c>
      <c r="C2" s="14" t="s">
        <v>518</v>
      </c>
      <c r="D2" s="14" t="s">
        <v>519</v>
      </c>
      <c r="E2" s="14" t="s">
        <v>603</v>
      </c>
      <c r="F2" s="14" t="s">
        <v>604</v>
      </c>
      <c r="G2" s="4" t="s">
        <v>155</v>
      </c>
      <c r="H2" s="15" t="s">
        <v>523</v>
      </c>
      <c r="I2" s="23" t="s">
        <v>154</v>
      </c>
    </row>
    <row r="3" spans="1:9" ht="76" x14ac:dyDescent="0.45">
      <c r="A3" s="70" t="s">
        <v>89</v>
      </c>
      <c r="B3" s="71">
        <v>5.1048502670496397E-2</v>
      </c>
      <c r="C3" s="71">
        <v>1.18684802110354E-2</v>
      </c>
      <c r="D3" s="71" t="str">
        <f>TEXT(B3,"0.000")&amp;" ("&amp;TEXT(B3-1.96*C3,"0.000")&amp;", "&amp;TEXT(B3+1.96*C3,"0.000")&amp;")"</f>
        <v>0.051 (0.028, 0.074)</v>
      </c>
      <c r="E3" s="72">
        <v>1.9696297640188099E-5</v>
      </c>
      <c r="F3" s="72">
        <v>1.7374282150843801E-3</v>
      </c>
      <c r="G3" s="73">
        <v>14</v>
      </c>
      <c r="H3" s="69" t="s">
        <v>694</v>
      </c>
      <c r="I3" s="74" t="s">
        <v>156</v>
      </c>
    </row>
    <row r="4" spans="1:9" ht="177.35" x14ac:dyDescent="0.45">
      <c r="A4" s="70" t="s">
        <v>39</v>
      </c>
      <c r="B4" s="71">
        <v>2.34811508144314E-2</v>
      </c>
      <c r="C4" s="71">
        <v>5.54973463234256E-3</v>
      </c>
      <c r="D4" s="71" t="str">
        <f t="shared" ref="D4:D29" si="0">TEXT(B4,"0.000")&amp;" ("&amp;TEXT(B4-1.96*C4,"0.000")&amp;", "&amp;TEXT(B4+1.96*C4,"0.000")&amp;")"</f>
        <v>0.023 (0.013, 0.034)</v>
      </c>
      <c r="E4" s="72">
        <v>2.6729664847451901E-5</v>
      </c>
      <c r="F4" s="72">
        <v>1.7374282150843801E-3</v>
      </c>
      <c r="G4" s="73">
        <v>30</v>
      </c>
      <c r="H4" s="69" t="s">
        <v>645</v>
      </c>
      <c r="I4" s="74" t="s">
        <v>157</v>
      </c>
    </row>
    <row r="5" spans="1:9" ht="50.7" x14ac:dyDescent="0.45">
      <c r="A5" s="70" t="s">
        <v>125</v>
      </c>
      <c r="B5" s="71">
        <v>4.5836642454062701E-2</v>
      </c>
      <c r="C5" s="71">
        <v>1.13773825995605E-2</v>
      </c>
      <c r="D5" s="71" t="str">
        <f t="shared" si="0"/>
        <v>0.046 (0.024, 0.068)</v>
      </c>
      <c r="E5" s="72">
        <v>6.2945291933599502E-5</v>
      </c>
      <c r="F5" s="72">
        <v>2.7276293171226399E-3</v>
      </c>
      <c r="G5" s="73">
        <v>10</v>
      </c>
      <c r="H5" s="69" t="s">
        <v>730</v>
      </c>
      <c r="I5" s="74" t="s">
        <v>140</v>
      </c>
    </row>
    <row r="6" spans="1:9" ht="63.35" x14ac:dyDescent="0.45">
      <c r="A6" s="70" t="s">
        <v>13</v>
      </c>
      <c r="B6" s="71">
        <v>4.0131454710825999E-2</v>
      </c>
      <c r="C6" s="71">
        <v>1.0532603073235501E-2</v>
      </c>
      <c r="D6" s="71" t="str">
        <f t="shared" si="0"/>
        <v>0.040 (0.019, 0.061)</v>
      </c>
      <c r="E6" s="72">
        <v>1.5250261994520501E-4</v>
      </c>
      <c r="F6" s="72">
        <v>4.2462932837980197E-3</v>
      </c>
      <c r="G6" s="73">
        <v>8</v>
      </c>
      <c r="H6" s="69" t="s">
        <v>619</v>
      </c>
      <c r="I6" s="74" t="s">
        <v>139</v>
      </c>
    </row>
    <row r="7" spans="1:9" ht="152" x14ac:dyDescent="0.45">
      <c r="A7" s="70" t="s">
        <v>8</v>
      </c>
      <c r="B7" s="71">
        <v>-3.5720429579031397E-2</v>
      </c>
      <c r="C7" s="71">
        <v>9.4648386898790807E-3</v>
      </c>
      <c r="D7" s="71" t="str">
        <f t="shared" si="0"/>
        <v>-0.036 (-0.054, -0.017)</v>
      </c>
      <c r="E7" s="72">
        <v>1.75861990122275E-4</v>
      </c>
      <c r="F7" s="72">
        <v>4.2462932837980197E-3</v>
      </c>
      <c r="G7" s="73">
        <v>20</v>
      </c>
      <c r="H7" s="69" t="s">
        <v>614</v>
      </c>
      <c r="I7" s="74" t="s">
        <v>151</v>
      </c>
    </row>
    <row r="8" spans="1:9" ht="38" x14ac:dyDescent="0.45">
      <c r="A8" s="70" t="s">
        <v>137</v>
      </c>
      <c r="B8" s="71">
        <v>4.3587011543328197E-2</v>
      </c>
      <c r="C8" s="71">
        <v>1.1634680776413799E-2</v>
      </c>
      <c r="D8" s="71" t="str">
        <f t="shared" si="0"/>
        <v>0.044 (0.021, 0.066)</v>
      </c>
      <c r="E8" s="72">
        <v>1.9598276694452401E-4</v>
      </c>
      <c r="F8" s="72">
        <v>4.2462932837980197E-3</v>
      </c>
      <c r="G8" s="73">
        <v>16</v>
      </c>
      <c r="H8" s="69" t="s">
        <v>741</v>
      </c>
      <c r="I8" s="74" t="s">
        <v>158</v>
      </c>
    </row>
    <row r="9" spans="1:9" ht="101.35" x14ac:dyDescent="0.45">
      <c r="A9" s="70" t="s">
        <v>17</v>
      </c>
      <c r="B9" s="71">
        <v>2.8610218483586799E-2</v>
      </c>
      <c r="C9" s="71">
        <v>8.4957195076609208E-3</v>
      </c>
      <c r="D9" s="71" t="str">
        <f t="shared" si="0"/>
        <v>0.029 (0.012, 0.045)</v>
      </c>
      <c r="E9" s="72">
        <v>8.0457802533503899E-4</v>
      </c>
      <c r="F9" s="72">
        <v>1.49421633276507E-2</v>
      </c>
      <c r="G9" s="73">
        <v>10</v>
      </c>
      <c r="H9" s="69" t="s">
        <v>623</v>
      </c>
      <c r="I9" s="74" t="s">
        <v>151</v>
      </c>
    </row>
    <row r="10" spans="1:9" ht="114" x14ac:dyDescent="0.45">
      <c r="A10" s="70" t="s">
        <v>41</v>
      </c>
      <c r="B10" s="71">
        <v>1.85910159826113E-2</v>
      </c>
      <c r="C10" s="71">
        <v>6.2237580355065502E-3</v>
      </c>
      <c r="D10" s="71" t="str">
        <f t="shared" si="0"/>
        <v>0.019 (0.006, 0.031)</v>
      </c>
      <c r="E10" s="72">
        <v>2.9261461958143302E-3</v>
      </c>
      <c r="F10" s="72">
        <v>4.2554377473534799E-2</v>
      </c>
      <c r="G10" s="73">
        <v>42</v>
      </c>
      <c r="H10" s="69" t="s">
        <v>647</v>
      </c>
      <c r="I10" s="74" t="s">
        <v>144</v>
      </c>
    </row>
    <row r="11" spans="1:9" ht="76" x14ac:dyDescent="0.45">
      <c r="A11" s="70" t="s">
        <v>126</v>
      </c>
      <c r="B11" s="71">
        <v>-4.1345329871036403E-2</v>
      </c>
      <c r="C11" s="71">
        <v>1.3851034783919899E-2</v>
      </c>
      <c r="D11" s="71" t="str">
        <f t="shared" si="0"/>
        <v>-0.041 (-0.068, -0.014)</v>
      </c>
      <c r="E11" s="72">
        <v>2.9460722866293302E-3</v>
      </c>
      <c r="F11" s="72">
        <v>4.2554377473534799E-2</v>
      </c>
      <c r="G11" s="73">
        <v>6</v>
      </c>
      <c r="H11" s="69" t="s">
        <v>731</v>
      </c>
      <c r="I11" s="74" t="s">
        <v>159</v>
      </c>
    </row>
    <row r="12" spans="1:9" ht="50.7" x14ac:dyDescent="0.45">
      <c r="A12" s="70" t="s">
        <v>25</v>
      </c>
      <c r="B12" s="71">
        <v>2.3643619608491099E-2</v>
      </c>
      <c r="C12" s="71">
        <v>8.1339945933762304E-3</v>
      </c>
      <c r="D12" s="71" t="str">
        <f t="shared" si="0"/>
        <v>0.024 (0.008, 0.040)</v>
      </c>
      <c r="E12" s="72">
        <v>3.7806344480278298E-3</v>
      </c>
      <c r="F12" s="72">
        <v>4.91482478243618E-2</v>
      </c>
      <c r="G12" s="73">
        <v>32</v>
      </c>
      <c r="H12" s="69" t="s">
        <v>631</v>
      </c>
      <c r="I12" s="74" t="s">
        <v>160</v>
      </c>
    </row>
    <row r="13" spans="1:9" ht="38" x14ac:dyDescent="0.45">
      <c r="A13" s="70" t="s">
        <v>91</v>
      </c>
      <c r="B13" s="71">
        <v>-2.0710626026168601E-2</v>
      </c>
      <c r="C13" s="71">
        <v>7.3646912378761498E-3</v>
      </c>
      <c r="D13" s="71" t="str">
        <f t="shared" si="0"/>
        <v>-0.021 (-0.035, -0.006)</v>
      </c>
      <c r="E13" s="72">
        <v>5.0748560458892403E-3</v>
      </c>
      <c r="F13" s="72">
        <v>5.99755714514182E-2</v>
      </c>
      <c r="G13" s="73">
        <v>4</v>
      </c>
      <c r="H13" s="69" t="s">
        <v>696</v>
      </c>
      <c r="I13" s="74" t="s">
        <v>147</v>
      </c>
    </row>
    <row r="14" spans="1:9" ht="50.7" x14ac:dyDescent="0.45">
      <c r="A14" s="70" t="s">
        <v>115</v>
      </c>
      <c r="B14" s="71">
        <v>-2.4804879782268401E-2</v>
      </c>
      <c r="C14" s="71">
        <v>9.1110924517797502E-3</v>
      </c>
      <c r="D14" s="71" t="str">
        <f t="shared" si="0"/>
        <v>-0.025 (-0.043, -0.007)</v>
      </c>
      <c r="E14" s="72">
        <v>6.65904466817753E-3</v>
      </c>
      <c r="F14" s="72">
        <v>7.21396505719233E-2</v>
      </c>
      <c r="G14" s="73">
        <v>11</v>
      </c>
      <c r="H14" s="69" t="s">
        <v>720</v>
      </c>
      <c r="I14" s="74" t="s">
        <v>163</v>
      </c>
    </row>
    <row r="15" spans="1:9" ht="38" x14ac:dyDescent="0.45">
      <c r="A15" s="70" t="s">
        <v>93</v>
      </c>
      <c r="B15" s="71">
        <v>2.6365640666615401E-2</v>
      </c>
      <c r="C15" s="71">
        <v>9.7950594017835995E-3</v>
      </c>
      <c r="D15" s="71" t="str">
        <f t="shared" si="0"/>
        <v>0.026 (0.007, 0.046)</v>
      </c>
      <c r="E15" s="72">
        <v>7.2976855829903599E-3</v>
      </c>
      <c r="F15" s="72">
        <v>7.2976855829903597E-2</v>
      </c>
      <c r="G15" s="73">
        <v>7</v>
      </c>
      <c r="H15" s="69" t="s">
        <v>698</v>
      </c>
      <c r="I15" s="74" t="s">
        <v>161</v>
      </c>
    </row>
    <row r="16" spans="1:9" ht="126.7" x14ac:dyDescent="0.45">
      <c r="A16" s="70" t="s">
        <v>73</v>
      </c>
      <c r="B16" s="71">
        <v>-1.5138113936739099E-2</v>
      </c>
      <c r="C16" s="71">
        <v>5.6935274824839403E-3</v>
      </c>
      <c r="D16" s="71" t="str">
        <f t="shared" si="0"/>
        <v>-0.015 (-0.026, -0.004)</v>
      </c>
      <c r="E16" s="72">
        <v>8.0411506840004192E-3</v>
      </c>
      <c r="F16" s="72">
        <v>7.4667827780003901E-2</v>
      </c>
      <c r="G16" s="73">
        <v>18</v>
      </c>
      <c r="H16" s="69" t="s">
        <v>679</v>
      </c>
      <c r="I16" s="74" t="s">
        <v>162</v>
      </c>
    </row>
    <row r="17" spans="1:9" ht="114" x14ac:dyDescent="0.45">
      <c r="A17" s="70" t="s">
        <v>16</v>
      </c>
      <c r="B17" s="71">
        <v>2.6181503739956001E-2</v>
      </c>
      <c r="C17" s="71">
        <v>9.97886433386206E-3</v>
      </c>
      <c r="D17" s="71" t="str">
        <f t="shared" si="0"/>
        <v>0.026 (0.007, 0.046)</v>
      </c>
      <c r="E17" s="72">
        <v>8.9094892512565603E-3</v>
      </c>
      <c r="F17" s="72">
        <v>7.7215573510890201E-2</v>
      </c>
      <c r="G17" s="73">
        <v>13</v>
      </c>
      <c r="H17" s="69" t="s">
        <v>622</v>
      </c>
      <c r="I17" s="74" t="s">
        <v>144</v>
      </c>
    </row>
    <row r="18" spans="1:9" ht="38" x14ac:dyDescent="0.45">
      <c r="A18" s="70" t="s">
        <v>33</v>
      </c>
      <c r="B18" s="71">
        <v>1.9016735072193799E-2</v>
      </c>
      <c r="C18" s="71">
        <v>7.3654293363887803E-3</v>
      </c>
      <c r="D18" s="71" t="str">
        <f t="shared" si="0"/>
        <v>0.019 (0.005, 0.033)</v>
      </c>
      <c r="E18" s="72">
        <v>1.00514470015606E-2</v>
      </c>
      <c r="F18" s="72">
        <v>8.0552310263818996E-2</v>
      </c>
      <c r="G18" s="73">
        <v>6</v>
      </c>
      <c r="H18" s="69" t="s">
        <v>639</v>
      </c>
      <c r="I18" s="74" t="s">
        <v>164</v>
      </c>
    </row>
    <row r="19" spans="1:9" ht="101.35" x14ac:dyDescent="0.45">
      <c r="A19" s="70" t="s">
        <v>9</v>
      </c>
      <c r="B19" s="71">
        <v>1.90056908467084E-2</v>
      </c>
      <c r="C19" s="71">
        <v>7.4081866776668998E-3</v>
      </c>
      <c r="D19" s="71" t="str">
        <f t="shared" si="0"/>
        <v>0.019 (0.004, 0.034)</v>
      </c>
      <c r="E19" s="72">
        <v>1.0533763649884001E-2</v>
      </c>
      <c r="F19" s="72">
        <v>8.0552310263818996E-2</v>
      </c>
      <c r="G19" s="73">
        <v>22</v>
      </c>
      <c r="H19" s="69" t="s">
        <v>615</v>
      </c>
      <c r="I19" s="74" t="s">
        <v>143</v>
      </c>
    </row>
    <row r="20" spans="1:9" ht="25.35" x14ac:dyDescent="0.45">
      <c r="A20" s="70" t="s">
        <v>27</v>
      </c>
      <c r="B20" s="71">
        <v>1.84622062839787E-2</v>
      </c>
      <c r="C20" s="71">
        <v>7.2880862467037998E-3</v>
      </c>
      <c r="D20" s="71" t="str">
        <f t="shared" si="0"/>
        <v>0.018 (0.004, 0.033)</v>
      </c>
      <c r="E20" s="72">
        <v>1.1544731514509399E-2</v>
      </c>
      <c r="F20" s="72">
        <v>8.3378616493679003E-2</v>
      </c>
      <c r="G20" s="73">
        <v>23</v>
      </c>
      <c r="H20" s="69" t="s">
        <v>633</v>
      </c>
      <c r="I20" s="74" t="s">
        <v>141</v>
      </c>
    </row>
    <row r="21" spans="1:9" ht="63.35" x14ac:dyDescent="0.45">
      <c r="A21" s="70" t="s">
        <v>61</v>
      </c>
      <c r="B21" s="71">
        <v>2.2159904725500501E-2</v>
      </c>
      <c r="C21" s="71">
        <v>9.0078460642616393E-3</v>
      </c>
      <c r="D21" s="71" t="str">
        <f t="shared" si="0"/>
        <v>0.022 (0.005, 0.040)</v>
      </c>
      <c r="E21" s="72">
        <v>1.41593593572398E-2</v>
      </c>
      <c r="F21" s="72">
        <v>9.6879827181114195E-2</v>
      </c>
      <c r="G21" s="73">
        <v>8</v>
      </c>
      <c r="H21" s="69" t="s">
        <v>667</v>
      </c>
      <c r="I21" s="74" t="s">
        <v>142</v>
      </c>
    </row>
    <row r="22" spans="1:9" ht="38" x14ac:dyDescent="0.45">
      <c r="A22" s="70" t="s">
        <v>94</v>
      </c>
      <c r="B22" s="71">
        <v>-2.1347872238718701E-2</v>
      </c>
      <c r="C22" s="71">
        <v>8.9585383452987603E-3</v>
      </c>
      <c r="D22" s="71" t="str">
        <f t="shared" si="0"/>
        <v>-0.021 (-0.039, -0.004)</v>
      </c>
      <c r="E22" s="72">
        <v>1.7470298206469202E-2</v>
      </c>
      <c r="F22" s="72">
        <v>0.11355693834205</v>
      </c>
      <c r="G22" s="73">
        <v>5</v>
      </c>
      <c r="H22" s="69" t="s">
        <v>699</v>
      </c>
      <c r="I22" s="74" t="s">
        <v>165</v>
      </c>
    </row>
    <row r="23" spans="1:9" ht="50.7" x14ac:dyDescent="0.45">
      <c r="A23" s="70" t="s">
        <v>108</v>
      </c>
      <c r="B23" s="71">
        <v>-2.6396947305586602E-2</v>
      </c>
      <c r="C23" s="71">
        <v>1.1464796879552E-2</v>
      </c>
      <c r="D23" s="71" t="str">
        <f t="shared" si="0"/>
        <v>-0.026 (-0.049, -0.004)</v>
      </c>
      <c r="E23" s="72">
        <v>2.16367961981003E-2</v>
      </c>
      <c r="F23" s="72">
        <v>0.12794032890269699</v>
      </c>
      <c r="G23" s="73">
        <v>12</v>
      </c>
      <c r="H23" s="69" t="s">
        <v>713</v>
      </c>
      <c r="I23" s="74" t="s">
        <v>163</v>
      </c>
    </row>
    <row r="24" spans="1:9" ht="63.35" x14ac:dyDescent="0.45">
      <c r="A24" s="70" t="s">
        <v>44</v>
      </c>
      <c r="B24" s="71">
        <v>2.9983984261905801E-2</v>
      </c>
      <c r="C24" s="71">
        <v>1.30241893056774E-2</v>
      </c>
      <c r="D24" s="71" t="str">
        <f t="shared" si="0"/>
        <v>0.030 (0.004, 0.056)</v>
      </c>
      <c r="E24" s="72">
        <v>2.1651440275841101E-2</v>
      </c>
      <c r="F24" s="72">
        <v>0.12794032890269699</v>
      </c>
      <c r="G24" s="73">
        <v>15</v>
      </c>
      <c r="H24" s="69" t="s">
        <v>650</v>
      </c>
      <c r="I24" s="74" t="s">
        <v>138</v>
      </c>
    </row>
    <row r="25" spans="1:9" ht="63.35" x14ac:dyDescent="0.45">
      <c r="A25" s="70" t="s">
        <v>63</v>
      </c>
      <c r="B25" s="71">
        <v>1.31017677820051E-2</v>
      </c>
      <c r="C25" s="71">
        <v>6.0696366818185597E-3</v>
      </c>
      <c r="D25" s="71" t="str">
        <f t="shared" si="0"/>
        <v>0.013 (0.001, 0.025)</v>
      </c>
      <c r="E25" s="72">
        <v>3.1261320810098699E-2</v>
      </c>
      <c r="F25" s="72">
        <v>0.176694421970123</v>
      </c>
      <c r="G25" s="73">
        <v>19</v>
      </c>
      <c r="H25" s="69" t="s">
        <v>669</v>
      </c>
      <c r="I25" s="74" t="s">
        <v>152</v>
      </c>
    </row>
    <row r="26" spans="1:9" ht="25.35" x14ac:dyDescent="0.45">
      <c r="A26" s="70" t="s">
        <v>129</v>
      </c>
      <c r="B26" s="71">
        <v>2.9133211167850899E-2</v>
      </c>
      <c r="C26" s="71">
        <v>1.3809765707357299E-2</v>
      </c>
      <c r="D26" s="71" t="str">
        <f t="shared" si="0"/>
        <v>0.029 (0.002, 0.056)</v>
      </c>
      <c r="E26" s="72">
        <v>3.5287092046009598E-2</v>
      </c>
      <c r="F26" s="72">
        <v>0.18908950469452901</v>
      </c>
      <c r="G26" s="73">
        <v>4</v>
      </c>
      <c r="H26" s="69" t="s">
        <v>734</v>
      </c>
      <c r="I26" s="74" t="s">
        <v>167</v>
      </c>
    </row>
    <row r="27" spans="1:9" ht="25.35" x14ac:dyDescent="0.45">
      <c r="A27" s="70" t="s">
        <v>102</v>
      </c>
      <c r="B27" s="71">
        <v>-1.8559405523396799E-2</v>
      </c>
      <c r="C27" s="71">
        <v>8.8490527945787201E-3</v>
      </c>
      <c r="D27" s="71" t="str">
        <f t="shared" si="0"/>
        <v>-0.019 (-0.036, -0.001)</v>
      </c>
      <c r="E27" s="72">
        <v>3.63633662874095E-2</v>
      </c>
      <c r="F27" s="72">
        <v>0.18908950469452901</v>
      </c>
      <c r="G27" s="73">
        <v>4</v>
      </c>
      <c r="H27" s="69" t="s">
        <v>707</v>
      </c>
      <c r="I27" s="74" t="s">
        <v>166</v>
      </c>
    </row>
    <row r="28" spans="1:9" ht="50.7" x14ac:dyDescent="0.45">
      <c r="A28" s="70" t="s">
        <v>76</v>
      </c>
      <c r="B28" s="71">
        <v>-1.60027314025133E-2</v>
      </c>
      <c r="C28" s="71">
        <v>8.0938499944571401E-3</v>
      </c>
      <c r="D28" s="71" t="str">
        <f t="shared" si="0"/>
        <v>-0.016 (-0.032, 0.000)</v>
      </c>
      <c r="E28" s="72">
        <v>4.8461931641629999E-2</v>
      </c>
      <c r="F28" s="72">
        <v>0.23454304681329199</v>
      </c>
      <c r="G28" s="73">
        <v>11</v>
      </c>
      <c r="H28" s="69" t="s">
        <v>682</v>
      </c>
      <c r="I28" s="74" t="s">
        <v>147</v>
      </c>
    </row>
    <row r="29" spans="1:9" ht="38" x14ac:dyDescent="0.45">
      <c r="A29" s="75" t="s">
        <v>11</v>
      </c>
      <c r="B29" s="76">
        <v>2.40082000560266E-2</v>
      </c>
      <c r="C29" s="76">
        <v>1.2156434804737999E-2</v>
      </c>
      <c r="D29" s="76" t="str">
        <f t="shared" si="0"/>
        <v>0.024 (0.000, 0.048)</v>
      </c>
      <c r="E29" s="77">
        <v>4.87127866458376E-2</v>
      </c>
      <c r="F29" s="77">
        <v>0.23454304681329199</v>
      </c>
      <c r="G29" s="78">
        <v>6</v>
      </c>
      <c r="H29" s="79" t="s">
        <v>617</v>
      </c>
      <c r="I29" s="80" t="s">
        <v>742</v>
      </c>
    </row>
    <row r="30" spans="1:9" s="17" customFormat="1" ht="38.1" customHeight="1" x14ac:dyDescent="0.45">
      <c r="A30" s="123" t="s">
        <v>610</v>
      </c>
      <c r="B30" s="123"/>
      <c r="C30" s="123"/>
      <c r="D30" s="123"/>
      <c r="E30" s="123"/>
      <c r="F30" s="123"/>
      <c r="G30" s="123"/>
      <c r="H30" s="123"/>
      <c r="I30" s="123"/>
    </row>
  </sheetData>
  <mergeCells count="2">
    <mergeCell ref="A1:I1"/>
    <mergeCell ref="A30:I30"/>
  </mergeCells>
  <phoneticPr fontId="1" type="noConversion"/>
  <pageMargins left="0.25" right="0.25" top="0.75" bottom="0.75" header="0.3" footer="0.3"/>
  <pageSetup paperSize="9" scale="67"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Q178"/>
  <sheetViews>
    <sheetView zoomScale="70" zoomScaleNormal="70" workbookViewId="0">
      <selection sqref="A1:Q1"/>
    </sheetView>
  </sheetViews>
  <sheetFormatPr defaultColWidth="9.1171875" defaultRowHeight="14" x14ac:dyDescent="0.45"/>
  <cols>
    <col min="1" max="1" width="30.1171875" style="59" customWidth="1"/>
    <col min="2" max="2" width="77.1171875" style="65" bestFit="1" customWidth="1"/>
    <col min="3" max="3" width="8.64453125" style="56" bestFit="1" customWidth="1"/>
    <col min="4" max="4" width="8" style="56" bestFit="1" customWidth="1"/>
    <col min="5" max="5" width="8.1171875" style="56" bestFit="1" customWidth="1"/>
    <col min="6" max="6" width="11" style="56" bestFit="1" customWidth="1"/>
    <col min="7" max="7" width="1.46875" style="56" customWidth="1"/>
    <col min="8" max="8" width="8.64453125" style="56" bestFit="1" customWidth="1"/>
    <col min="9" max="9" width="8" style="56" bestFit="1" customWidth="1"/>
    <col min="10" max="10" width="8.1171875" style="56" bestFit="1" customWidth="1"/>
    <col min="11" max="11" width="11" style="56" bestFit="1" customWidth="1"/>
    <col min="12" max="12" width="1.46875" style="56" customWidth="1"/>
    <col min="13" max="13" width="8.64453125" style="56" bestFit="1" customWidth="1"/>
    <col min="14" max="14" width="8" style="56" bestFit="1" customWidth="1"/>
    <col min="15" max="15" width="8.1171875" style="56" bestFit="1" customWidth="1"/>
    <col min="16" max="16" width="11" style="56" bestFit="1" customWidth="1"/>
    <col min="17" max="17" width="13.87890625" style="56" bestFit="1" customWidth="1"/>
    <col min="18" max="16384" width="9.1171875" style="56"/>
  </cols>
  <sheetData>
    <row r="1" spans="1:17" ht="28.5" customHeight="1" x14ac:dyDescent="0.45">
      <c r="A1" s="128" t="s">
        <v>780</v>
      </c>
      <c r="B1" s="128"/>
      <c r="C1" s="128"/>
      <c r="D1" s="128"/>
      <c r="E1" s="128"/>
      <c r="F1" s="128"/>
      <c r="G1" s="128"/>
      <c r="H1" s="128"/>
      <c r="I1" s="128"/>
      <c r="J1" s="128"/>
      <c r="K1" s="128"/>
      <c r="L1" s="128"/>
      <c r="M1" s="128"/>
      <c r="N1" s="128"/>
      <c r="O1" s="128"/>
      <c r="P1" s="128"/>
      <c r="Q1" s="128"/>
    </row>
    <row r="2" spans="1:17" x14ac:dyDescent="0.45">
      <c r="A2" s="129" t="s">
        <v>510</v>
      </c>
      <c r="B2" s="120" t="s">
        <v>511</v>
      </c>
      <c r="C2" s="127" t="s">
        <v>743</v>
      </c>
      <c r="D2" s="127"/>
      <c r="E2" s="127"/>
      <c r="F2" s="127"/>
      <c r="G2" s="57"/>
      <c r="H2" s="127" t="s">
        <v>744</v>
      </c>
      <c r="I2" s="127"/>
      <c r="J2" s="127"/>
      <c r="K2" s="127"/>
      <c r="L2" s="57"/>
      <c r="M2" s="127" t="s">
        <v>745</v>
      </c>
      <c r="N2" s="127"/>
      <c r="O2" s="127"/>
      <c r="P2" s="127"/>
      <c r="Q2" s="114" t="s">
        <v>612</v>
      </c>
    </row>
    <row r="3" spans="1:17" ht="16.350000000000001" x14ac:dyDescent="0.45">
      <c r="A3" s="128"/>
      <c r="B3" s="121"/>
      <c r="C3" s="4" t="s">
        <v>517</v>
      </c>
      <c r="D3" s="4" t="s">
        <v>518</v>
      </c>
      <c r="E3" s="4" t="s">
        <v>611</v>
      </c>
      <c r="F3" s="4" t="s">
        <v>604</v>
      </c>
      <c r="G3" s="53"/>
      <c r="H3" s="4" t="s">
        <v>517</v>
      </c>
      <c r="I3" s="4" t="s">
        <v>518</v>
      </c>
      <c r="J3" s="4" t="s">
        <v>611</v>
      </c>
      <c r="K3" s="4" t="s">
        <v>604</v>
      </c>
      <c r="L3" s="53"/>
      <c r="M3" s="4" t="s">
        <v>517</v>
      </c>
      <c r="N3" s="4" t="s">
        <v>518</v>
      </c>
      <c r="O3" s="4" t="s">
        <v>611</v>
      </c>
      <c r="P3" s="4" t="s">
        <v>604</v>
      </c>
      <c r="Q3" s="130"/>
    </row>
    <row r="4" spans="1:17" x14ac:dyDescent="0.45">
      <c r="A4" s="96" t="s">
        <v>754</v>
      </c>
      <c r="B4" s="97"/>
      <c r="C4" s="98"/>
      <c r="D4" s="98"/>
      <c r="E4" s="99"/>
      <c r="F4" s="99"/>
      <c r="G4" s="100"/>
      <c r="H4" s="98"/>
      <c r="I4" s="98"/>
      <c r="J4" s="99"/>
      <c r="K4" s="99"/>
      <c r="L4" s="100"/>
      <c r="M4" s="98"/>
      <c r="N4" s="98"/>
      <c r="O4" s="99"/>
      <c r="P4" s="99"/>
      <c r="Q4" s="101"/>
    </row>
    <row r="5" spans="1:17" x14ac:dyDescent="0.45">
      <c r="A5" s="90" t="s">
        <v>386</v>
      </c>
      <c r="B5" s="91" t="s">
        <v>387</v>
      </c>
      <c r="C5" s="92">
        <v>2.2668195613458599E-2</v>
      </c>
      <c r="D5" s="92">
        <v>3.7784334251770202E-3</v>
      </c>
      <c r="E5" s="93">
        <v>2.5412311519736702E-9</v>
      </c>
      <c r="F5" s="93">
        <v>8.6247845157894207E-9</v>
      </c>
      <c r="G5" s="102"/>
      <c r="H5" s="92">
        <v>2.29690268447936E-2</v>
      </c>
      <c r="I5" s="92">
        <v>5.2308094037255204E-3</v>
      </c>
      <c r="J5" s="93">
        <v>1.2977321424302801E-5</v>
      </c>
      <c r="K5" s="93">
        <v>3.11455714183268E-5</v>
      </c>
      <c r="L5" s="102"/>
      <c r="M5" s="92">
        <v>2.2673078730595798E-2</v>
      </c>
      <c r="N5" s="92">
        <v>5.4716255544024301E-3</v>
      </c>
      <c r="O5" s="93">
        <v>3.8851019888954698E-5</v>
      </c>
      <c r="P5" s="93">
        <v>8.5062732353676103E-4</v>
      </c>
      <c r="Q5" s="94">
        <v>0.92156815095056799</v>
      </c>
    </row>
    <row r="6" spans="1:17" x14ac:dyDescent="0.45">
      <c r="A6" s="90" t="s">
        <v>388</v>
      </c>
      <c r="B6" s="91" t="s">
        <v>389</v>
      </c>
      <c r="C6" s="92">
        <v>2.22173237617143E-2</v>
      </c>
      <c r="D6" s="92">
        <v>3.7256362765503998E-3</v>
      </c>
      <c r="E6" s="93">
        <v>3.1518078662098799E-9</v>
      </c>
      <c r="F6" s="93">
        <v>1.04852222083814E-8</v>
      </c>
      <c r="G6" s="102"/>
      <c r="H6" s="92">
        <v>2.2457921791690101E-2</v>
      </c>
      <c r="I6" s="92">
        <v>5.1517875314610198E-3</v>
      </c>
      <c r="J6" s="93">
        <v>1.49607491639116E-5</v>
      </c>
      <c r="K6" s="93">
        <v>3.5651146943789298E-5</v>
      </c>
      <c r="L6" s="102"/>
      <c r="M6" s="92">
        <v>2.22868441904421E-2</v>
      </c>
      <c r="N6" s="92">
        <v>5.4026956033826996E-3</v>
      </c>
      <c r="O6" s="93">
        <v>4.20412823622404E-5</v>
      </c>
      <c r="P6" s="93">
        <v>8.5062732353676103E-4</v>
      </c>
      <c r="Q6" s="94">
        <v>0.925890862099084</v>
      </c>
    </row>
    <row r="7" spans="1:17" x14ac:dyDescent="0.45">
      <c r="A7" s="90" t="s">
        <v>400</v>
      </c>
      <c r="B7" s="91" t="s">
        <v>401</v>
      </c>
      <c r="C7" s="92">
        <v>1.9292464841566902E-2</v>
      </c>
      <c r="D7" s="92">
        <v>3.39379140734735E-3</v>
      </c>
      <c r="E7" s="93">
        <v>1.6048941319735599E-8</v>
      </c>
      <c r="F7" s="93">
        <v>4.9930039661399702E-8</v>
      </c>
      <c r="G7" s="102"/>
      <c r="H7" s="92">
        <v>1.9276194093151199E-2</v>
      </c>
      <c r="I7" s="92">
        <v>4.6727717947612204E-3</v>
      </c>
      <c r="J7" s="93">
        <v>4.1382560010750498E-5</v>
      </c>
      <c r="K7" s="93">
        <v>9.0289221841637402E-5</v>
      </c>
      <c r="L7" s="102"/>
      <c r="M7" s="92">
        <v>1.96248178803307E-2</v>
      </c>
      <c r="N7" s="92">
        <v>4.9470537906060701E-3</v>
      </c>
      <c r="O7" s="93">
        <v>8.1181588605590098E-5</v>
      </c>
      <c r="P7" s="93">
        <v>8.5062732353676103E-4</v>
      </c>
      <c r="Q7" s="94">
        <v>0.96044376396676401</v>
      </c>
    </row>
    <row r="8" spans="1:17" x14ac:dyDescent="0.45">
      <c r="A8" s="90" t="s">
        <v>396</v>
      </c>
      <c r="B8" s="91" t="s">
        <v>397</v>
      </c>
      <c r="C8" s="92">
        <v>2.4118914585764799E-2</v>
      </c>
      <c r="D8" s="92">
        <v>4.2927276579242104E-3</v>
      </c>
      <c r="E8" s="93">
        <v>2.3365364261222798E-8</v>
      </c>
      <c r="F8" s="93">
        <v>7.0096092783668501E-8</v>
      </c>
      <c r="G8" s="102"/>
      <c r="H8" s="92">
        <v>2.44366659450099E-2</v>
      </c>
      <c r="I8" s="92">
        <v>5.90576575225704E-3</v>
      </c>
      <c r="J8" s="93">
        <v>3.9233763294438101E-5</v>
      </c>
      <c r="K8" s="93">
        <v>8.6160421352491501E-5</v>
      </c>
      <c r="L8" s="102"/>
      <c r="M8" s="92">
        <v>2.3971155820820701E-2</v>
      </c>
      <c r="N8" s="92">
        <v>6.2718502172023098E-3</v>
      </c>
      <c r="O8" s="93">
        <v>1.4553730674684101E-4</v>
      </c>
      <c r="P8" s="93">
        <v>8.5062732353676103E-4</v>
      </c>
      <c r="Q8" s="94">
        <v>0.99162468963115302</v>
      </c>
    </row>
    <row r="9" spans="1:17" x14ac:dyDescent="0.45">
      <c r="A9" s="90" t="s">
        <v>398</v>
      </c>
      <c r="B9" s="91" t="s">
        <v>399</v>
      </c>
      <c r="C9" s="92">
        <v>2.4118914585764799E-2</v>
      </c>
      <c r="D9" s="92">
        <v>4.2927276579242104E-3</v>
      </c>
      <c r="E9" s="93">
        <v>2.3365364261222798E-8</v>
      </c>
      <c r="F9" s="93">
        <v>7.0096092783668501E-8</v>
      </c>
      <c r="G9" s="102"/>
      <c r="H9" s="92">
        <v>2.44366659450099E-2</v>
      </c>
      <c r="I9" s="92">
        <v>5.90576575225704E-3</v>
      </c>
      <c r="J9" s="93">
        <v>3.9233763294438101E-5</v>
      </c>
      <c r="K9" s="93">
        <v>8.6160421352491501E-5</v>
      </c>
      <c r="L9" s="102"/>
      <c r="M9" s="92">
        <v>2.3971155820820701E-2</v>
      </c>
      <c r="N9" s="92">
        <v>6.2718502172023098E-3</v>
      </c>
      <c r="O9" s="93">
        <v>1.4553730674684101E-4</v>
      </c>
      <c r="P9" s="93">
        <v>8.5062732353676103E-4</v>
      </c>
      <c r="Q9" s="94">
        <v>0.99162468963115302</v>
      </c>
    </row>
    <row r="10" spans="1:17" x14ac:dyDescent="0.45">
      <c r="A10" s="90" t="s">
        <v>422</v>
      </c>
      <c r="B10" s="91" t="s">
        <v>423</v>
      </c>
      <c r="C10" s="92">
        <v>1.7989800935884401E-2</v>
      </c>
      <c r="D10" s="92">
        <v>3.2492901911270601E-3</v>
      </c>
      <c r="E10" s="93">
        <v>3.7038448817193903E-8</v>
      </c>
      <c r="F10" s="93">
        <v>1.07068790193704E-7</v>
      </c>
      <c r="G10" s="102"/>
      <c r="H10" s="92">
        <v>1.7850936962127799E-2</v>
      </c>
      <c r="I10" s="92">
        <v>4.4643830190556899E-3</v>
      </c>
      <c r="J10" s="93">
        <v>7.0345615287090393E-5</v>
      </c>
      <c r="K10" s="93">
        <v>1.39858738085576E-4</v>
      </c>
      <c r="L10" s="102"/>
      <c r="M10" s="92">
        <v>1.8448142705647201E-2</v>
      </c>
      <c r="N10" s="92">
        <v>4.7485142585233604E-3</v>
      </c>
      <c r="O10" s="93">
        <v>1.13175500148388E-4</v>
      </c>
      <c r="P10" s="93">
        <v>8.5062732353676103E-4</v>
      </c>
      <c r="Q10" s="94">
        <v>0.973587021900299</v>
      </c>
    </row>
    <row r="11" spans="1:17" x14ac:dyDescent="0.45">
      <c r="A11" s="90" t="s">
        <v>424</v>
      </c>
      <c r="B11" s="91" t="s">
        <v>425</v>
      </c>
      <c r="C11" s="92">
        <v>1.7989800935884401E-2</v>
      </c>
      <c r="D11" s="92">
        <v>3.2492901911270601E-3</v>
      </c>
      <c r="E11" s="93">
        <v>3.7038448817193903E-8</v>
      </c>
      <c r="F11" s="93">
        <v>1.07068790193704E-7</v>
      </c>
      <c r="G11" s="102"/>
      <c r="H11" s="92">
        <v>1.7850936962127799E-2</v>
      </c>
      <c r="I11" s="92">
        <v>4.4643830190556899E-3</v>
      </c>
      <c r="J11" s="93">
        <v>7.0345615287090393E-5</v>
      </c>
      <c r="K11" s="93">
        <v>1.39858738085576E-4</v>
      </c>
      <c r="L11" s="102"/>
      <c r="M11" s="92">
        <v>1.8448142705647201E-2</v>
      </c>
      <c r="N11" s="92">
        <v>4.7485142585233604E-3</v>
      </c>
      <c r="O11" s="93">
        <v>1.13175500148388E-4</v>
      </c>
      <c r="P11" s="93">
        <v>8.5062732353676103E-4</v>
      </c>
      <c r="Q11" s="94">
        <v>0.973587021900299</v>
      </c>
    </row>
    <row r="12" spans="1:17" x14ac:dyDescent="0.45">
      <c r="A12" s="90" t="s">
        <v>426</v>
      </c>
      <c r="B12" s="91" t="s">
        <v>427</v>
      </c>
      <c r="C12" s="92">
        <v>1.7989800935884401E-2</v>
      </c>
      <c r="D12" s="92">
        <v>3.2492901911270601E-3</v>
      </c>
      <c r="E12" s="93">
        <v>3.7038448817193903E-8</v>
      </c>
      <c r="F12" s="93">
        <v>1.07068790193704E-7</v>
      </c>
      <c r="G12" s="102"/>
      <c r="H12" s="92">
        <v>1.7850936962127799E-2</v>
      </c>
      <c r="I12" s="92">
        <v>4.4643830190556899E-3</v>
      </c>
      <c r="J12" s="93">
        <v>7.0345615287090393E-5</v>
      </c>
      <c r="K12" s="93">
        <v>1.39858738085576E-4</v>
      </c>
      <c r="L12" s="102"/>
      <c r="M12" s="92">
        <v>1.8448142705647201E-2</v>
      </c>
      <c r="N12" s="92">
        <v>4.7485142585233604E-3</v>
      </c>
      <c r="O12" s="93">
        <v>1.13175500148388E-4</v>
      </c>
      <c r="P12" s="93">
        <v>8.5062732353676103E-4</v>
      </c>
      <c r="Q12" s="94">
        <v>0.973587021900299</v>
      </c>
    </row>
    <row r="13" spans="1:17" x14ac:dyDescent="0.45">
      <c r="A13" s="90" t="s">
        <v>408</v>
      </c>
      <c r="B13" s="91" t="s">
        <v>409</v>
      </c>
      <c r="C13" s="92">
        <v>2.28166839904861E-2</v>
      </c>
      <c r="D13" s="92">
        <v>4.1302103147920696E-3</v>
      </c>
      <c r="E13" s="93">
        <v>3.9643393514012001E-8</v>
      </c>
      <c r="F13" s="93">
        <v>1.11001501839234E-7</v>
      </c>
      <c r="G13" s="102"/>
      <c r="H13" s="92">
        <v>2.28494543613499E-2</v>
      </c>
      <c r="I13" s="92">
        <v>5.67319469466255E-3</v>
      </c>
      <c r="J13" s="93">
        <v>6.2354801327591704E-5</v>
      </c>
      <c r="K13" s="93">
        <v>1.29328476827598E-4</v>
      </c>
      <c r="L13" s="102"/>
      <c r="M13" s="92">
        <v>2.30105387734338E-2</v>
      </c>
      <c r="N13" s="92">
        <v>6.0457299463311E-3</v>
      </c>
      <c r="O13" s="93">
        <v>1.5501241521238799E-4</v>
      </c>
      <c r="P13" s="93">
        <v>8.5062732353676103E-4</v>
      </c>
      <c r="Q13" s="94">
        <v>0.99826878788080997</v>
      </c>
    </row>
    <row r="14" spans="1:17" x14ac:dyDescent="0.45">
      <c r="A14" s="90" t="s">
        <v>410</v>
      </c>
      <c r="B14" s="91" t="s">
        <v>411</v>
      </c>
      <c r="C14" s="92">
        <v>2.28166839904861E-2</v>
      </c>
      <c r="D14" s="92">
        <v>4.1302103147920696E-3</v>
      </c>
      <c r="E14" s="93">
        <v>3.9643393514012001E-8</v>
      </c>
      <c r="F14" s="93">
        <v>1.11001501839234E-7</v>
      </c>
      <c r="G14" s="102"/>
      <c r="H14" s="92">
        <v>2.28494543613499E-2</v>
      </c>
      <c r="I14" s="92">
        <v>5.67319469466255E-3</v>
      </c>
      <c r="J14" s="93">
        <v>6.2354801327591704E-5</v>
      </c>
      <c r="K14" s="93">
        <v>1.29328476827598E-4</v>
      </c>
      <c r="L14" s="102"/>
      <c r="M14" s="92">
        <v>2.30105387734338E-2</v>
      </c>
      <c r="N14" s="92">
        <v>6.0457299463311E-3</v>
      </c>
      <c r="O14" s="93">
        <v>1.5501241521238799E-4</v>
      </c>
      <c r="P14" s="93">
        <v>8.5062732353676103E-4</v>
      </c>
      <c r="Q14" s="94">
        <v>0.99826878788080997</v>
      </c>
    </row>
    <row r="15" spans="1:17" x14ac:dyDescent="0.45">
      <c r="A15" s="90" t="s">
        <v>412</v>
      </c>
      <c r="B15" s="91" t="s">
        <v>413</v>
      </c>
      <c r="C15" s="92">
        <v>2.28166839904861E-2</v>
      </c>
      <c r="D15" s="92">
        <v>4.1302103147920696E-3</v>
      </c>
      <c r="E15" s="93">
        <v>3.9643393514012001E-8</v>
      </c>
      <c r="F15" s="93">
        <v>1.11001501839234E-7</v>
      </c>
      <c r="G15" s="102"/>
      <c r="H15" s="92">
        <v>2.28494543613499E-2</v>
      </c>
      <c r="I15" s="92">
        <v>5.67319469466255E-3</v>
      </c>
      <c r="J15" s="93">
        <v>6.2354801327591704E-5</v>
      </c>
      <c r="K15" s="93">
        <v>1.29328476827598E-4</v>
      </c>
      <c r="L15" s="102"/>
      <c r="M15" s="92">
        <v>2.30105387734338E-2</v>
      </c>
      <c r="N15" s="92">
        <v>6.0457299463311E-3</v>
      </c>
      <c r="O15" s="93">
        <v>1.5501241521238799E-4</v>
      </c>
      <c r="P15" s="93">
        <v>8.5062732353676103E-4</v>
      </c>
      <c r="Q15" s="94">
        <v>0.99826878788080997</v>
      </c>
    </row>
    <row r="16" spans="1:17" x14ac:dyDescent="0.45">
      <c r="A16" s="90" t="s">
        <v>432</v>
      </c>
      <c r="B16" s="91" t="s">
        <v>433</v>
      </c>
      <c r="C16" s="92">
        <v>1.7288506773009499E-2</v>
      </c>
      <c r="D16" s="92">
        <v>3.1717991607920202E-3</v>
      </c>
      <c r="E16" s="93">
        <v>5.9595560525663603E-8</v>
      </c>
      <c r="F16" s="93">
        <v>1.6162002034763199E-7</v>
      </c>
      <c r="G16" s="102"/>
      <c r="H16" s="92">
        <v>1.7079464000299301E-2</v>
      </c>
      <c r="I16" s="92">
        <v>4.3523012449360604E-3</v>
      </c>
      <c r="J16" s="93">
        <v>9.5381544132588095E-5</v>
      </c>
      <c r="K16" s="93">
        <v>1.8740838116772899E-4</v>
      </c>
      <c r="L16" s="102"/>
      <c r="M16" s="92">
        <v>1.7820399385083299E-2</v>
      </c>
      <c r="N16" s="92">
        <v>4.6423548451181903E-3</v>
      </c>
      <c r="O16" s="93">
        <v>1.36236161165642E-4</v>
      </c>
      <c r="P16" s="93">
        <v>8.5062732353676103E-4</v>
      </c>
      <c r="Q16" s="94">
        <v>0.98149567714007302</v>
      </c>
    </row>
    <row r="17" spans="1:17" x14ac:dyDescent="0.45">
      <c r="A17" s="90" t="s">
        <v>434</v>
      </c>
      <c r="B17" s="91" t="s">
        <v>435</v>
      </c>
      <c r="C17" s="92">
        <v>1.7001009123383402E-2</v>
      </c>
      <c r="D17" s="92">
        <v>3.1191411066103102E-3</v>
      </c>
      <c r="E17" s="93">
        <v>5.9645483699721299E-8</v>
      </c>
      <c r="F17" s="93">
        <v>1.6162002034763199E-7</v>
      </c>
      <c r="G17" s="102"/>
      <c r="H17" s="92">
        <v>1.6798875706343301E-2</v>
      </c>
      <c r="I17" s="92">
        <v>4.2854621626389E-3</v>
      </c>
      <c r="J17" s="93">
        <v>9.7050768819002698E-5</v>
      </c>
      <c r="K17" s="93">
        <v>1.8740838116772899E-4</v>
      </c>
      <c r="L17" s="102"/>
      <c r="M17" s="92">
        <v>1.7506879228895399E-2</v>
      </c>
      <c r="N17" s="92">
        <v>4.5585759269334203E-3</v>
      </c>
      <c r="O17" s="93">
        <v>1.3527894442229901E-4</v>
      </c>
      <c r="P17" s="93">
        <v>8.5062732353676103E-4</v>
      </c>
      <c r="Q17" s="94">
        <v>0.98149567714007302</v>
      </c>
    </row>
    <row r="18" spans="1:17" x14ac:dyDescent="0.45">
      <c r="A18" s="90" t="s">
        <v>384</v>
      </c>
      <c r="B18" s="91" t="s">
        <v>385</v>
      </c>
      <c r="C18" s="92">
        <v>1.8151120730645402E-2</v>
      </c>
      <c r="D18" s="92">
        <v>3.3976164066639898E-3</v>
      </c>
      <c r="E18" s="93">
        <v>1.07616881792618E-7</v>
      </c>
      <c r="F18" s="93">
        <v>2.7814824832553698E-7</v>
      </c>
      <c r="G18" s="102"/>
      <c r="H18" s="92">
        <v>2.13730905037391E-2</v>
      </c>
      <c r="I18" s="92">
        <v>4.6851908366018699E-3</v>
      </c>
      <c r="J18" s="93">
        <v>5.9636444007499402E-6</v>
      </c>
      <c r="K18" s="93">
        <v>1.49536158108357E-5</v>
      </c>
      <c r="L18" s="102"/>
      <c r="M18" s="92">
        <v>1.42155542770108E-2</v>
      </c>
      <c r="N18" s="92">
        <v>4.9441887983591396E-3</v>
      </c>
      <c r="O18" s="93">
        <v>4.1744401943262597E-3</v>
      </c>
      <c r="P18" s="93">
        <v>9.3507460352908207E-3</v>
      </c>
      <c r="Q18" s="94">
        <v>0.59505356378198804</v>
      </c>
    </row>
    <row r="19" spans="1:17" x14ac:dyDescent="0.45">
      <c r="A19" s="90" t="s">
        <v>394</v>
      </c>
      <c r="B19" s="91" t="s">
        <v>395</v>
      </c>
      <c r="C19" s="92">
        <v>2.8895788845428601E-2</v>
      </c>
      <c r="D19" s="92">
        <v>5.4377142997608001E-3</v>
      </c>
      <c r="E19" s="93">
        <v>1.25387941426514E-7</v>
      </c>
      <c r="F19" s="93">
        <v>3.2160571236113598E-7</v>
      </c>
      <c r="G19" s="102"/>
      <c r="H19" s="92">
        <v>3.1248415393898599E-2</v>
      </c>
      <c r="I19" s="92">
        <v>7.4848272673234901E-3</v>
      </c>
      <c r="J19" s="93">
        <v>3.3478659490189699E-5</v>
      </c>
      <c r="K19" s="93">
        <v>7.4495560190091103E-5</v>
      </c>
      <c r="L19" s="102"/>
      <c r="M19" s="92">
        <v>2.6162886901079201E-2</v>
      </c>
      <c r="N19" s="92">
        <v>7.9375237139016896E-3</v>
      </c>
      <c r="O19" s="93">
        <v>1.03559346244013E-3</v>
      </c>
      <c r="P19" s="93">
        <v>2.9240285998309401E-3</v>
      </c>
      <c r="Q19" s="94">
        <v>0.880815113849584</v>
      </c>
    </row>
    <row r="20" spans="1:17" x14ac:dyDescent="0.45">
      <c r="A20" s="90" t="s">
        <v>430</v>
      </c>
      <c r="B20" s="91" t="s">
        <v>431</v>
      </c>
      <c r="C20" s="92">
        <v>2.66965355179767E-2</v>
      </c>
      <c r="D20" s="92">
        <v>5.0878663385505798E-3</v>
      </c>
      <c r="E20" s="93">
        <v>1.79278826026036E-7</v>
      </c>
      <c r="F20" s="93">
        <v>4.5291492890788002E-7</v>
      </c>
      <c r="G20" s="102"/>
      <c r="H20" s="92">
        <v>2.75059923524625E-2</v>
      </c>
      <c r="I20" s="92">
        <v>7.0124801799352201E-3</v>
      </c>
      <c r="J20" s="93">
        <v>9.6083272373729793E-5</v>
      </c>
      <c r="K20" s="93">
        <v>1.8740838116772899E-4</v>
      </c>
      <c r="L20" s="102"/>
      <c r="M20" s="92">
        <v>2.59578616373125E-2</v>
      </c>
      <c r="N20" s="92">
        <v>7.41674006013691E-3</v>
      </c>
      <c r="O20" s="93">
        <v>4.9837353008807303E-4</v>
      </c>
      <c r="P20" s="93">
        <v>1.7263248052535301E-3</v>
      </c>
      <c r="Q20" s="94">
        <v>0.973587021900299</v>
      </c>
    </row>
    <row r="21" spans="1:17" x14ac:dyDescent="0.45">
      <c r="A21" s="90" t="s">
        <v>448</v>
      </c>
      <c r="B21" s="91" t="s">
        <v>449</v>
      </c>
      <c r="C21" s="92">
        <v>2.1894926548482799E-2</v>
      </c>
      <c r="D21" s="92">
        <v>4.2002436990913397E-3</v>
      </c>
      <c r="E21" s="93">
        <v>2.1505697403296999E-7</v>
      </c>
      <c r="F21" s="93">
        <v>5.3924733787371696E-7</v>
      </c>
      <c r="G21" s="102"/>
      <c r="H21" s="92">
        <v>2.1182885875623E-2</v>
      </c>
      <c r="I21" s="92">
        <v>5.7362992196942596E-3</v>
      </c>
      <c r="J21" s="93">
        <v>2.38670380111842E-4</v>
      </c>
      <c r="K21" s="93">
        <v>4.3821446840206998E-4</v>
      </c>
      <c r="L21" s="102"/>
      <c r="M21" s="92">
        <v>2.29365563653278E-2</v>
      </c>
      <c r="N21" s="92">
        <v>6.1908848763130098E-3</v>
      </c>
      <c r="O21" s="93">
        <v>2.30126266961563E-4</v>
      </c>
      <c r="P21" s="93">
        <v>1.05921131094637E-3</v>
      </c>
      <c r="Q21" s="94">
        <v>0.96044376396676401</v>
      </c>
    </row>
    <row r="22" spans="1:17" x14ac:dyDescent="0.45">
      <c r="A22" s="90" t="s">
        <v>436</v>
      </c>
      <c r="B22" s="91" t="s">
        <v>437</v>
      </c>
      <c r="C22" s="92">
        <v>2.63000093061709E-2</v>
      </c>
      <c r="D22" s="92">
        <v>5.08357274992924E-3</v>
      </c>
      <c r="E22" s="93">
        <v>2.6444962984706597E-7</v>
      </c>
      <c r="F22" s="93">
        <v>6.5063029898854999E-7</v>
      </c>
      <c r="G22" s="102"/>
      <c r="H22" s="92">
        <v>2.7104961921256901E-2</v>
      </c>
      <c r="I22" s="92">
        <v>6.9558507976974103E-3</v>
      </c>
      <c r="J22" s="93">
        <v>1.06638865961045E-4</v>
      </c>
      <c r="K22" s="93">
        <v>2.0358328956199601E-4</v>
      </c>
      <c r="L22" s="102"/>
      <c r="M22" s="92">
        <v>2.5447310919233902E-2</v>
      </c>
      <c r="N22" s="92">
        <v>7.4762098481144E-3</v>
      </c>
      <c r="O22" s="93">
        <v>7.0691925325052903E-4</v>
      </c>
      <c r="P22" s="93">
        <v>2.2198585896465199E-3</v>
      </c>
      <c r="Q22" s="94">
        <v>0.97673390727584597</v>
      </c>
    </row>
    <row r="23" spans="1:17" x14ac:dyDescent="0.45">
      <c r="A23" s="90" t="s">
        <v>438</v>
      </c>
      <c r="B23" s="91" t="s">
        <v>439</v>
      </c>
      <c r="C23" s="92">
        <v>2.63000093061709E-2</v>
      </c>
      <c r="D23" s="92">
        <v>5.08357274992924E-3</v>
      </c>
      <c r="E23" s="93">
        <v>2.6444962984706597E-7</v>
      </c>
      <c r="F23" s="93">
        <v>6.5063029898854999E-7</v>
      </c>
      <c r="G23" s="102"/>
      <c r="H23" s="92">
        <v>2.7104961921256901E-2</v>
      </c>
      <c r="I23" s="92">
        <v>6.9558507976974103E-3</v>
      </c>
      <c r="J23" s="93">
        <v>1.06638865961045E-4</v>
      </c>
      <c r="K23" s="93">
        <v>2.0358328956199601E-4</v>
      </c>
      <c r="L23" s="102"/>
      <c r="M23" s="92">
        <v>2.5447310919233902E-2</v>
      </c>
      <c r="N23" s="92">
        <v>7.4762098481144E-3</v>
      </c>
      <c r="O23" s="93">
        <v>7.0691925325052903E-4</v>
      </c>
      <c r="P23" s="93">
        <v>2.2198585896465199E-3</v>
      </c>
      <c r="Q23" s="94">
        <v>0.97673390727584597</v>
      </c>
    </row>
    <row r="24" spans="1:17" x14ac:dyDescent="0.45">
      <c r="A24" s="90" t="s">
        <v>446</v>
      </c>
      <c r="B24" s="91" t="s">
        <v>447</v>
      </c>
      <c r="C24" s="92">
        <v>2.6262132191192299E-2</v>
      </c>
      <c r="D24" s="92">
        <v>5.0768422041167502E-3</v>
      </c>
      <c r="E24" s="93">
        <v>2.65286758813784E-7</v>
      </c>
      <c r="F24" s="93">
        <v>6.5063029898854999E-7</v>
      </c>
      <c r="G24" s="102"/>
      <c r="H24" s="92">
        <v>2.6261813944052401E-2</v>
      </c>
      <c r="I24" s="92">
        <v>6.9469546355580003E-3</v>
      </c>
      <c r="J24" s="93">
        <v>1.69649203369428E-4</v>
      </c>
      <c r="K24" s="93">
        <v>3.13198529297405E-4</v>
      </c>
      <c r="L24" s="102"/>
      <c r="M24" s="92">
        <v>2.6368585195979E-2</v>
      </c>
      <c r="N24" s="92">
        <v>7.4659435555884199E-3</v>
      </c>
      <c r="O24" s="93">
        <v>4.4291004817348698E-4</v>
      </c>
      <c r="P24" s="93">
        <v>1.56650290722412E-3</v>
      </c>
      <c r="Q24" s="94">
        <v>0.99492248654173399</v>
      </c>
    </row>
    <row r="25" spans="1:17" x14ac:dyDescent="0.45">
      <c r="A25" s="90" t="s">
        <v>450</v>
      </c>
      <c r="B25" s="91" t="s">
        <v>451</v>
      </c>
      <c r="C25" s="92">
        <v>2.3724523538693299E-2</v>
      </c>
      <c r="D25" s="92">
        <v>4.5907494511224197E-3</v>
      </c>
      <c r="E25" s="93">
        <v>2.72380265003181E-7</v>
      </c>
      <c r="F25" s="93">
        <v>6.6318673218165797E-7</v>
      </c>
      <c r="G25" s="102"/>
      <c r="H25" s="92">
        <v>2.3013756234985201E-2</v>
      </c>
      <c r="I25" s="92">
        <v>6.26988136803558E-3</v>
      </c>
      <c r="J25" s="93">
        <v>2.6001954059472199E-4</v>
      </c>
      <c r="K25" s="93">
        <v>4.7481829152079601E-4</v>
      </c>
      <c r="L25" s="102"/>
      <c r="M25" s="92">
        <v>2.47257366277236E-2</v>
      </c>
      <c r="N25" s="92">
        <v>6.7667846892521203E-3</v>
      </c>
      <c r="O25" s="93">
        <v>2.7977491980549701E-4</v>
      </c>
      <c r="P25" s="93">
        <v>1.14639479334935E-3</v>
      </c>
      <c r="Q25" s="94">
        <v>0.96044376396676401</v>
      </c>
    </row>
    <row r="26" spans="1:17" x14ac:dyDescent="0.45">
      <c r="A26" s="90" t="s">
        <v>440</v>
      </c>
      <c r="B26" s="91" t="s">
        <v>441</v>
      </c>
      <c r="C26" s="92">
        <v>2.6126237583929301E-2</v>
      </c>
      <c r="D26" s="92">
        <v>5.0829974756529802E-3</v>
      </c>
      <c r="E26" s="93">
        <v>3.1530646854721799E-7</v>
      </c>
      <c r="F26" s="93">
        <v>7.6217966497744702E-7</v>
      </c>
      <c r="G26" s="102"/>
      <c r="H26" s="92">
        <v>2.6756302593170501E-2</v>
      </c>
      <c r="I26" s="92">
        <v>6.9651839193583002E-3</v>
      </c>
      <c r="J26" s="93">
        <v>1.3315051048877E-4</v>
      </c>
      <c r="K26" s="93">
        <v>2.52760291097327E-4</v>
      </c>
      <c r="L26" s="102"/>
      <c r="M26" s="92">
        <v>2.55147918871866E-2</v>
      </c>
      <c r="N26" s="92">
        <v>7.4631002067121997E-3</v>
      </c>
      <c r="O26" s="93">
        <v>6.6970248333651295E-4</v>
      </c>
      <c r="P26" s="93">
        <v>2.1430479466768401E-3</v>
      </c>
      <c r="Q26" s="94">
        <v>0.98253824237403498</v>
      </c>
    </row>
    <row r="27" spans="1:17" x14ac:dyDescent="0.45">
      <c r="A27" s="90" t="s">
        <v>402</v>
      </c>
      <c r="B27" s="91" t="s">
        <v>403</v>
      </c>
      <c r="C27" s="92">
        <v>1.81095652940007E-2</v>
      </c>
      <c r="D27" s="92">
        <v>3.5406011790636701E-3</v>
      </c>
      <c r="E27" s="93">
        <v>3.5933798641482199E-7</v>
      </c>
      <c r="F27" s="93">
        <v>8.5026453123507104E-7</v>
      </c>
      <c r="G27" s="102"/>
      <c r="H27" s="92">
        <v>2.0036184858382902E-2</v>
      </c>
      <c r="I27" s="92">
        <v>4.9233829259727E-3</v>
      </c>
      <c r="J27" s="93">
        <v>5.2327971203479403E-5</v>
      </c>
      <c r="K27" s="93">
        <v>1.12706399515186E-4</v>
      </c>
      <c r="L27" s="102"/>
      <c r="M27" s="92">
        <v>1.5851328952038699E-2</v>
      </c>
      <c r="N27" s="92">
        <v>5.1039504475847699E-3</v>
      </c>
      <c r="O27" s="93">
        <v>1.9838367974878402E-3</v>
      </c>
      <c r="P27" s="93">
        <v>5.0117982252324304E-3</v>
      </c>
      <c r="Q27" s="94">
        <v>0.79839537699704199</v>
      </c>
    </row>
    <row r="28" spans="1:17" x14ac:dyDescent="0.45">
      <c r="A28" s="90" t="s">
        <v>466</v>
      </c>
      <c r="B28" s="91" t="s">
        <v>467</v>
      </c>
      <c r="C28" s="92">
        <v>1.9923284143371502E-2</v>
      </c>
      <c r="D28" s="92">
        <v>3.9932337626570596E-3</v>
      </c>
      <c r="E28" s="93">
        <v>6.8511859513418603E-7</v>
      </c>
      <c r="F28" s="93">
        <v>1.5750859956197599E-6</v>
      </c>
      <c r="G28" s="102"/>
      <c r="H28" s="92">
        <v>1.9514342786213699E-2</v>
      </c>
      <c r="I28" s="92">
        <v>5.4638374721469101E-3</v>
      </c>
      <c r="J28" s="93">
        <v>3.7859244327578801E-4</v>
      </c>
      <c r="K28" s="93">
        <v>6.5570649969414797E-4</v>
      </c>
      <c r="L28" s="102"/>
      <c r="M28" s="92">
        <v>2.0598680224975401E-2</v>
      </c>
      <c r="N28" s="92">
        <v>5.8730785451584404E-3</v>
      </c>
      <c r="O28" s="93">
        <v>4.8497049968130202E-4</v>
      </c>
      <c r="P28" s="93">
        <v>1.6973967488845599E-3</v>
      </c>
      <c r="Q28" s="94">
        <v>0.98253824237403498</v>
      </c>
    </row>
    <row r="29" spans="1:17" x14ac:dyDescent="0.45">
      <c r="A29" s="90" t="s">
        <v>452</v>
      </c>
      <c r="B29" s="91" t="s">
        <v>453</v>
      </c>
      <c r="C29" s="92">
        <v>2.47251076829E-2</v>
      </c>
      <c r="D29" s="92">
        <v>4.9801944415252299E-3</v>
      </c>
      <c r="E29" s="93">
        <v>7.7603640637282896E-7</v>
      </c>
      <c r="F29" s="93">
        <v>1.7618123820356099E-6</v>
      </c>
      <c r="G29" s="102"/>
      <c r="H29" s="92">
        <v>2.4647689519853602E-2</v>
      </c>
      <c r="I29" s="92">
        <v>6.7406961108510202E-3</v>
      </c>
      <c r="J29" s="93">
        <v>2.7433046247285898E-4</v>
      </c>
      <c r="K29" s="93">
        <v>4.9824343454530099E-4</v>
      </c>
      <c r="L29" s="102"/>
      <c r="M29" s="92">
        <v>2.4886366487217201E-2</v>
      </c>
      <c r="N29" s="92">
        <v>7.4148513035299296E-3</v>
      </c>
      <c r="O29" s="93">
        <v>8.3762556816393305E-4</v>
      </c>
      <c r="P29" s="93">
        <v>2.46879114827264E-3</v>
      </c>
      <c r="Q29" s="94">
        <v>0.98267357044972603</v>
      </c>
    </row>
    <row r="30" spans="1:17" x14ac:dyDescent="0.45">
      <c r="A30" s="90" t="s">
        <v>442</v>
      </c>
      <c r="B30" s="91" t="s">
        <v>443</v>
      </c>
      <c r="C30" s="92">
        <v>1.6625437454845599E-2</v>
      </c>
      <c r="D30" s="92">
        <v>3.3969938192527499E-3</v>
      </c>
      <c r="E30" s="93">
        <v>1.10628045677301E-6</v>
      </c>
      <c r="F30" s="93">
        <v>2.46165717533597E-6</v>
      </c>
      <c r="G30" s="102"/>
      <c r="H30" s="92">
        <v>1.8776627609790798E-2</v>
      </c>
      <c r="I30" s="92">
        <v>4.9099087524288798E-3</v>
      </c>
      <c r="J30" s="93">
        <v>1.4259747107073399E-4</v>
      </c>
      <c r="K30" s="93">
        <v>2.6766899597634999E-4</v>
      </c>
      <c r="L30" s="102"/>
      <c r="M30" s="92">
        <v>1.40948839402554E-2</v>
      </c>
      <c r="N30" s="92">
        <v>4.6414236160712604E-3</v>
      </c>
      <c r="O30" s="93">
        <v>2.4904823184190902E-3</v>
      </c>
      <c r="P30" s="93">
        <v>6.0637830361508303E-3</v>
      </c>
      <c r="Q30" s="94">
        <v>0.73973178133009099</v>
      </c>
    </row>
    <row r="31" spans="1:17" x14ac:dyDescent="0.45">
      <c r="A31" s="90" t="s">
        <v>428</v>
      </c>
      <c r="B31" s="91" t="s">
        <v>429</v>
      </c>
      <c r="C31" s="92">
        <v>1.9757317376556699E-2</v>
      </c>
      <c r="D31" s="92">
        <v>4.04758467403996E-3</v>
      </c>
      <c r="E31" s="93">
        <v>1.17982868666554E-6</v>
      </c>
      <c r="F31" s="93">
        <v>2.6080423599975099E-6</v>
      </c>
      <c r="G31" s="102"/>
      <c r="H31" s="92">
        <v>2.1701873685092E-2</v>
      </c>
      <c r="I31" s="92">
        <v>5.53468847805414E-3</v>
      </c>
      <c r="J31" s="93">
        <v>9.6619317212314797E-5</v>
      </c>
      <c r="K31" s="93">
        <v>1.8740838116772899E-4</v>
      </c>
      <c r="L31" s="102"/>
      <c r="M31" s="92">
        <v>1.7939693272455998E-2</v>
      </c>
      <c r="N31" s="92">
        <v>5.9469482325329301E-3</v>
      </c>
      <c r="O31" s="93">
        <v>2.65944550674721E-3</v>
      </c>
      <c r="P31" s="93">
        <v>6.3826692161933103E-3</v>
      </c>
      <c r="Q31" s="94">
        <v>0.71656874630146705</v>
      </c>
    </row>
    <row r="32" spans="1:17" x14ac:dyDescent="0.45">
      <c r="A32" s="90" t="s">
        <v>468</v>
      </c>
      <c r="B32" s="91" t="s">
        <v>469</v>
      </c>
      <c r="C32" s="92">
        <v>2.26160566855051E-2</v>
      </c>
      <c r="D32" s="92">
        <v>4.6905170441123101E-3</v>
      </c>
      <c r="E32" s="93">
        <v>1.58531744635595E-6</v>
      </c>
      <c r="F32" s="93">
        <v>3.4588744284129798E-6</v>
      </c>
      <c r="G32" s="102"/>
      <c r="H32" s="92">
        <v>2.1902396550569098E-2</v>
      </c>
      <c r="I32" s="92">
        <v>6.3070928732964198E-3</v>
      </c>
      <c r="J32" s="93">
        <v>5.4625127654358804E-4</v>
      </c>
      <c r="K32" s="93">
        <v>9.4123296881356699E-4</v>
      </c>
      <c r="L32" s="102"/>
      <c r="M32" s="92">
        <v>2.3534923134095199E-2</v>
      </c>
      <c r="N32" s="92">
        <v>7.0347734989652296E-3</v>
      </c>
      <c r="O32" s="93">
        <v>8.7025562081845503E-4</v>
      </c>
      <c r="P32" s="93">
        <v>2.5305311194372898E-3</v>
      </c>
      <c r="Q32" s="94">
        <v>0.93000033719320896</v>
      </c>
    </row>
    <row r="33" spans="1:17" x14ac:dyDescent="0.45">
      <c r="A33" s="90" t="s">
        <v>474</v>
      </c>
      <c r="B33" s="91" t="s">
        <v>475</v>
      </c>
      <c r="C33" s="92">
        <v>2.1529148938017599E-2</v>
      </c>
      <c r="D33" s="92">
        <v>4.54311688227818E-3</v>
      </c>
      <c r="E33" s="93">
        <v>2.3768852214316299E-6</v>
      </c>
      <c r="F33" s="93">
        <v>5.0546419898799203E-6</v>
      </c>
      <c r="G33" s="102"/>
      <c r="H33" s="92">
        <v>2.0676731259358799E-2</v>
      </c>
      <c r="I33" s="92">
        <v>6.2087816114651303E-3</v>
      </c>
      <c r="J33" s="93">
        <v>9.1213437520343797E-4</v>
      </c>
      <c r="K33" s="93">
        <v>1.5172136141997799E-3</v>
      </c>
      <c r="L33" s="102"/>
      <c r="M33" s="92">
        <v>2.2523917886720899E-2</v>
      </c>
      <c r="N33" s="92">
        <v>6.6899187656268601E-3</v>
      </c>
      <c r="O33" s="93">
        <v>8.0675640586580499E-4</v>
      </c>
      <c r="P33" s="93">
        <v>2.3988509059372598E-3</v>
      </c>
      <c r="Q33" s="94">
        <v>0.90952283931204203</v>
      </c>
    </row>
    <row r="34" spans="1:17" x14ac:dyDescent="0.45">
      <c r="A34" s="90" t="s">
        <v>472</v>
      </c>
      <c r="B34" s="91" t="s">
        <v>473</v>
      </c>
      <c r="C34" s="92">
        <v>2.2964395531925998E-2</v>
      </c>
      <c r="D34" s="92">
        <v>4.9436062248403396E-3</v>
      </c>
      <c r="E34" s="93">
        <v>3.72823339787967E-6</v>
      </c>
      <c r="F34" s="93">
        <v>7.7806610042706197E-6</v>
      </c>
      <c r="G34" s="102"/>
      <c r="H34" s="92">
        <v>2.2987648606203798E-2</v>
      </c>
      <c r="I34" s="92">
        <v>6.6873863019029202E-3</v>
      </c>
      <c r="J34" s="93">
        <v>6.21086759178083E-4</v>
      </c>
      <c r="K34" s="93">
        <v>1.05396540951432E-3</v>
      </c>
      <c r="L34" s="102"/>
      <c r="M34" s="92">
        <v>2.2982416455831899E-2</v>
      </c>
      <c r="N34" s="92">
        <v>7.3665671054104201E-3</v>
      </c>
      <c r="O34" s="93">
        <v>1.89249860048437E-3</v>
      </c>
      <c r="P34" s="93">
        <v>4.8540422119293797E-3</v>
      </c>
      <c r="Q34" s="94">
        <v>0.99492248654173399</v>
      </c>
    </row>
    <row r="35" spans="1:17" x14ac:dyDescent="0.45">
      <c r="A35" s="90" t="s">
        <v>476</v>
      </c>
      <c r="B35" s="91" t="s">
        <v>477</v>
      </c>
      <c r="C35" s="92">
        <v>2.3127899967635899E-2</v>
      </c>
      <c r="D35" s="92">
        <v>4.9938968575756202E-3</v>
      </c>
      <c r="E35" s="93">
        <v>3.9859494948872996E-6</v>
      </c>
      <c r="F35" s="93">
        <v>8.2671545079143895E-6</v>
      </c>
      <c r="G35" s="102"/>
      <c r="H35" s="92">
        <v>2.2320704924592798E-2</v>
      </c>
      <c r="I35" s="92">
        <v>6.7764089230794699E-3</v>
      </c>
      <c r="J35" s="93">
        <v>1.03666708704838E-3</v>
      </c>
      <c r="K35" s="93">
        <v>1.7074516727855699E-3</v>
      </c>
      <c r="L35" s="102"/>
      <c r="M35" s="92">
        <v>2.4137355882199001E-2</v>
      </c>
      <c r="N35" s="92">
        <v>7.4146645098366899E-3</v>
      </c>
      <c r="O35" s="93">
        <v>1.19338638096629E-3</v>
      </c>
      <c r="P35" s="93">
        <v>3.2867034754481498E-3</v>
      </c>
      <c r="Q35" s="94">
        <v>0.925890862099084</v>
      </c>
    </row>
    <row r="36" spans="1:17" x14ac:dyDescent="0.45">
      <c r="A36" s="90" t="s">
        <v>418</v>
      </c>
      <c r="B36" s="91" t="s">
        <v>419</v>
      </c>
      <c r="C36" s="92">
        <v>1.7903406163486599E-2</v>
      </c>
      <c r="D36" s="92">
        <v>4.0097392119675303E-3</v>
      </c>
      <c r="E36" s="93">
        <v>8.6762870064102603E-6</v>
      </c>
      <c r="F36" s="93">
        <v>1.7249896060081902E-5</v>
      </c>
      <c r="G36" s="102"/>
      <c r="H36" s="92">
        <v>2.1543768041006901E-2</v>
      </c>
      <c r="I36" s="92">
        <v>5.3761413923163297E-3</v>
      </c>
      <c r="J36" s="93">
        <v>6.7840255127322698E-5</v>
      </c>
      <c r="K36" s="93">
        <v>1.3814742862291199E-4</v>
      </c>
      <c r="L36" s="102"/>
      <c r="M36" s="92">
        <v>1.3458982034601099E-2</v>
      </c>
      <c r="N36" s="92">
        <v>6.0295010940618603E-3</v>
      </c>
      <c r="O36" s="93">
        <v>2.59543905338845E-2</v>
      </c>
      <c r="P36" s="93">
        <v>4.6141138726905798E-2</v>
      </c>
      <c r="Q36" s="94">
        <v>0.58070165213994895</v>
      </c>
    </row>
    <row r="37" spans="1:17" x14ac:dyDescent="0.45">
      <c r="A37" s="90" t="s">
        <v>488</v>
      </c>
      <c r="B37" s="91" t="s">
        <v>489</v>
      </c>
      <c r="C37" s="92">
        <v>2.02364648757405E-2</v>
      </c>
      <c r="D37" s="92">
        <v>4.66369467775415E-3</v>
      </c>
      <c r="E37" s="93">
        <v>1.5370581146728701E-5</v>
      </c>
      <c r="F37" s="93">
        <v>2.91780523463325E-5</v>
      </c>
      <c r="G37" s="102"/>
      <c r="H37" s="92">
        <v>1.87314451209913E-2</v>
      </c>
      <c r="I37" s="92">
        <v>6.28495128144163E-3</v>
      </c>
      <c r="J37" s="93">
        <v>2.97644173699159E-3</v>
      </c>
      <c r="K37" s="93">
        <v>4.6300204797646901E-3</v>
      </c>
      <c r="L37" s="102"/>
      <c r="M37" s="92">
        <v>2.2040454491957299E-2</v>
      </c>
      <c r="N37" s="92">
        <v>6.9781164297676897E-3</v>
      </c>
      <c r="O37" s="93">
        <v>1.66187291628453E-3</v>
      </c>
      <c r="P37" s="93">
        <v>4.39676614072126E-3</v>
      </c>
      <c r="Q37" s="94">
        <v>0.87068338912575205</v>
      </c>
    </row>
    <row r="38" spans="1:17" x14ac:dyDescent="0.45">
      <c r="A38" s="90" t="s">
        <v>454</v>
      </c>
      <c r="B38" s="91" t="s">
        <v>455</v>
      </c>
      <c r="C38" s="92">
        <v>1.6717464369069499E-2</v>
      </c>
      <c r="D38" s="92">
        <v>3.8652515678365899E-3</v>
      </c>
      <c r="E38" s="93">
        <v>1.6371754453506599E-5</v>
      </c>
      <c r="F38" s="93">
        <v>3.02247774526276E-5</v>
      </c>
      <c r="G38" s="102"/>
      <c r="H38" s="92">
        <v>1.9170026831331601E-2</v>
      </c>
      <c r="I38" s="92">
        <v>5.2596173845518204E-3</v>
      </c>
      <c r="J38" s="93">
        <v>2.8697837757881702E-4</v>
      </c>
      <c r="K38" s="93">
        <v>5.1841255304560497E-4</v>
      </c>
      <c r="L38" s="102"/>
      <c r="M38" s="92">
        <v>1.4068972428466799E-2</v>
      </c>
      <c r="N38" s="92">
        <v>5.7135117010701404E-3</v>
      </c>
      <c r="O38" s="93">
        <v>1.4068328990915299E-2</v>
      </c>
      <c r="P38" s="93">
        <v>2.7482317098532199E-2</v>
      </c>
      <c r="Q38" s="94">
        <v>0.73314038899774103</v>
      </c>
    </row>
    <row r="39" spans="1:17" x14ac:dyDescent="0.45">
      <c r="A39" s="90" t="s">
        <v>456</v>
      </c>
      <c r="B39" s="91" t="s">
        <v>457</v>
      </c>
      <c r="C39" s="92">
        <v>1.6563510949662099E-2</v>
      </c>
      <c r="D39" s="92">
        <v>3.83489253032106E-3</v>
      </c>
      <c r="E39" s="93">
        <v>1.6809849367765101E-5</v>
      </c>
      <c r="F39" s="93">
        <v>3.03661795030596E-5</v>
      </c>
      <c r="G39" s="102"/>
      <c r="H39" s="92">
        <v>1.8988790779339799E-2</v>
      </c>
      <c r="I39" s="92">
        <v>5.2206984138747003E-3</v>
      </c>
      <c r="J39" s="93">
        <v>2.9535467178293002E-4</v>
      </c>
      <c r="K39" s="93">
        <v>5.2231141957402398E-4</v>
      </c>
      <c r="L39" s="102"/>
      <c r="M39" s="92">
        <v>1.3952321041482901E-2</v>
      </c>
      <c r="N39" s="92">
        <v>5.6656620254771301E-3</v>
      </c>
      <c r="O39" s="93">
        <v>1.4060282915812799E-2</v>
      </c>
      <c r="P39" s="93">
        <v>2.7482317098532199E-2</v>
      </c>
      <c r="Q39" s="94">
        <v>0.73314038899774103</v>
      </c>
    </row>
    <row r="40" spans="1:17" x14ac:dyDescent="0.45">
      <c r="A40" s="90" t="s">
        <v>458</v>
      </c>
      <c r="B40" s="91" t="s">
        <v>459</v>
      </c>
      <c r="C40" s="92">
        <v>1.6563510949662099E-2</v>
      </c>
      <c r="D40" s="92">
        <v>3.83489253032106E-3</v>
      </c>
      <c r="E40" s="93">
        <v>1.6809849367765101E-5</v>
      </c>
      <c r="F40" s="93">
        <v>3.03661795030596E-5</v>
      </c>
      <c r="G40" s="102"/>
      <c r="H40" s="92">
        <v>1.8988790779339799E-2</v>
      </c>
      <c r="I40" s="92">
        <v>5.2206984138747003E-3</v>
      </c>
      <c r="J40" s="93">
        <v>2.9535467178293002E-4</v>
      </c>
      <c r="K40" s="93">
        <v>5.2231141957402398E-4</v>
      </c>
      <c r="L40" s="102"/>
      <c r="M40" s="92">
        <v>1.3952321041482901E-2</v>
      </c>
      <c r="N40" s="92">
        <v>5.6656620254771301E-3</v>
      </c>
      <c r="O40" s="93">
        <v>1.4060282915812799E-2</v>
      </c>
      <c r="P40" s="93">
        <v>2.7482317098532199E-2</v>
      </c>
      <c r="Q40" s="94">
        <v>0.73314038899774103</v>
      </c>
    </row>
    <row r="41" spans="1:17" x14ac:dyDescent="0.45">
      <c r="A41" s="90" t="s">
        <v>460</v>
      </c>
      <c r="B41" s="91" t="s">
        <v>461</v>
      </c>
      <c r="C41" s="92">
        <v>1.6563510949662099E-2</v>
      </c>
      <c r="D41" s="92">
        <v>3.83489253032106E-3</v>
      </c>
      <c r="E41" s="93">
        <v>1.6809849367765101E-5</v>
      </c>
      <c r="F41" s="93">
        <v>3.03661795030596E-5</v>
      </c>
      <c r="G41" s="102"/>
      <c r="H41" s="92">
        <v>1.8988790779339799E-2</v>
      </c>
      <c r="I41" s="92">
        <v>5.2206984138747003E-3</v>
      </c>
      <c r="J41" s="93">
        <v>2.9535467178293002E-4</v>
      </c>
      <c r="K41" s="93">
        <v>5.2231141957402398E-4</v>
      </c>
      <c r="L41" s="102"/>
      <c r="M41" s="92">
        <v>1.3952321041482901E-2</v>
      </c>
      <c r="N41" s="92">
        <v>5.6656620254771301E-3</v>
      </c>
      <c r="O41" s="93">
        <v>1.4060282915812799E-2</v>
      </c>
      <c r="P41" s="93">
        <v>2.7482317098532199E-2</v>
      </c>
      <c r="Q41" s="94">
        <v>0.73314038899774103</v>
      </c>
    </row>
    <row r="42" spans="1:17" x14ac:dyDescent="0.45">
      <c r="A42" s="90" t="s">
        <v>462</v>
      </c>
      <c r="B42" s="91" t="s">
        <v>463</v>
      </c>
      <c r="C42" s="92">
        <v>1.6563510949662099E-2</v>
      </c>
      <c r="D42" s="92">
        <v>3.83489253032106E-3</v>
      </c>
      <c r="E42" s="93">
        <v>1.6809849367765101E-5</v>
      </c>
      <c r="F42" s="93">
        <v>3.03661795030596E-5</v>
      </c>
      <c r="G42" s="102"/>
      <c r="H42" s="92">
        <v>1.8988790779339799E-2</v>
      </c>
      <c r="I42" s="92">
        <v>5.2206984138747003E-3</v>
      </c>
      <c r="J42" s="93">
        <v>2.9535467178293002E-4</v>
      </c>
      <c r="K42" s="93">
        <v>5.2231141957402398E-4</v>
      </c>
      <c r="L42" s="102"/>
      <c r="M42" s="92">
        <v>1.3952321041482901E-2</v>
      </c>
      <c r="N42" s="92">
        <v>5.6656620254771301E-3</v>
      </c>
      <c r="O42" s="93">
        <v>1.4060282915812799E-2</v>
      </c>
      <c r="P42" s="93">
        <v>2.7482317098532199E-2</v>
      </c>
      <c r="Q42" s="94">
        <v>0.73314038899774103</v>
      </c>
    </row>
    <row r="43" spans="1:17" x14ac:dyDescent="0.45">
      <c r="A43" s="90" t="s">
        <v>470</v>
      </c>
      <c r="B43" s="91" t="s">
        <v>471</v>
      </c>
      <c r="C43" s="92">
        <v>1.1626246410709201E-2</v>
      </c>
      <c r="D43" s="92">
        <v>2.8353730687546599E-3</v>
      </c>
      <c r="E43" s="93">
        <v>4.3704083618508101E-5</v>
      </c>
      <c r="F43" s="93">
        <v>7.4921286203156697E-5</v>
      </c>
      <c r="G43" s="102"/>
      <c r="H43" s="92">
        <v>1.3272256615184301E-2</v>
      </c>
      <c r="I43" s="92">
        <v>3.8550841794644402E-3</v>
      </c>
      <c r="J43" s="93">
        <v>6.0917308833049804E-4</v>
      </c>
      <c r="K43" s="93">
        <v>1.0389957242591199E-3</v>
      </c>
      <c r="L43" s="102"/>
      <c r="M43" s="92">
        <v>9.8448255426539094E-3</v>
      </c>
      <c r="N43" s="92">
        <v>4.1960927212492003E-3</v>
      </c>
      <c r="O43" s="93">
        <v>1.9276477789327E-2</v>
      </c>
      <c r="P43" s="93">
        <v>3.5783958769137397E-2</v>
      </c>
      <c r="Q43" s="94">
        <v>0.76341941473207997</v>
      </c>
    </row>
    <row r="44" spans="1:17" x14ac:dyDescent="0.45">
      <c r="A44" s="47" t="s">
        <v>498</v>
      </c>
      <c r="B44" s="46" t="s">
        <v>499</v>
      </c>
      <c r="C44" s="85">
        <v>8.7960130955791107E-3</v>
      </c>
      <c r="D44" s="85">
        <v>2.3958570999881102E-3</v>
      </c>
      <c r="E44" s="86">
        <v>2.5070737476291099E-4</v>
      </c>
      <c r="F44" s="86">
        <v>3.9923070104425703E-4</v>
      </c>
      <c r="G44" s="87"/>
      <c r="H44" s="85">
        <v>8.5224226342768897E-3</v>
      </c>
      <c r="I44" s="85">
        <v>3.2079789506190598E-3</v>
      </c>
      <c r="J44" s="86">
        <v>8.0680917252710406E-3</v>
      </c>
      <c r="K44" s="86">
        <v>1.1786429650830699E-2</v>
      </c>
      <c r="L44" s="87"/>
      <c r="M44" s="85">
        <v>8.6365511558323706E-3</v>
      </c>
      <c r="N44" s="85">
        <v>3.5947688653147499E-3</v>
      </c>
      <c r="O44" s="86">
        <v>1.6571180828800901E-2</v>
      </c>
      <c r="P44" s="86">
        <v>3.1457156827554199E-2</v>
      </c>
      <c r="Q44" s="88">
        <v>0.89346508534102798</v>
      </c>
    </row>
    <row r="45" spans="1:17" x14ac:dyDescent="0.45">
      <c r="A45" s="95" t="s">
        <v>755</v>
      </c>
      <c r="B45" s="44"/>
      <c r="C45" s="81"/>
      <c r="D45" s="81"/>
      <c r="E45" s="82"/>
      <c r="F45" s="82"/>
      <c r="G45" s="83"/>
      <c r="H45" s="81"/>
      <c r="I45" s="81"/>
      <c r="J45" s="82"/>
      <c r="K45" s="82"/>
      <c r="L45" s="83"/>
      <c r="M45" s="81"/>
      <c r="N45" s="81"/>
      <c r="O45" s="82"/>
      <c r="P45" s="82"/>
      <c r="Q45" s="84"/>
    </row>
    <row r="46" spans="1:17" x14ac:dyDescent="0.45">
      <c r="A46" s="45" t="s">
        <v>168</v>
      </c>
      <c r="B46" s="44" t="s">
        <v>169</v>
      </c>
      <c r="C46" s="81">
        <v>-1.03455032194533E-2</v>
      </c>
      <c r="D46" s="81">
        <v>1.43198996364493E-3</v>
      </c>
      <c r="E46" s="82">
        <v>8.3833289851309699E-13</v>
      </c>
      <c r="F46" s="82">
        <v>2.80310182284301E-10</v>
      </c>
      <c r="G46" s="83"/>
      <c r="H46" s="81">
        <v>-1.27799755066454E-2</v>
      </c>
      <c r="I46" s="81">
        <v>2.00262668540861E-3</v>
      </c>
      <c r="J46" s="82">
        <v>3.1443108066012598E-10</v>
      </c>
      <c r="K46" s="82">
        <v>1.05648843101802E-7</v>
      </c>
      <c r="L46" s="83"/>
      <c r="M46" s="81">
        <v>-7.5179519584331802E-3</v>
      </c>
      <c r="N46" s="81">
        <v>2.0441645147697401E-3</v>
      </c>
      <c r="O46" s="82">
        <v>2.5544923619574801E-4</v>
      </c>
      <c r="P46" s="82">
        <v>1.1146875761268999E-3</v>
      </c>
      <c r="Q46" s="84">
        <v>0.36183442797715598</v>
      </c>
    </row>
    <row r="47" spans="1:17" x14ac:dyDescent="0.45">
      <c r="A47" s="45" t="s">
        <v>220</v>
      </c>
      <c r="B47" s="44" t="s">
        <v>221</v>
      </c>
      <c r="C47" s="81">
        <v>-1.01208718647448E-2</v>
      </c>
      <c r="D47" s="81">
        <v>1.4267741760373501E-3</v>
      </c>
      <c r="E47" s="82">
        <v>2.1050217213651301E-12</v>
      </c>
      <c r="F47" s="82">
        <v>2.80310182284301E-10</v>
      </c>
      <c r="G47" s="83"/>
      <c r="H47" s="81">
        <v>-1.11564328987052E-2</v>
      </c>
      <c r="I47" s="81">
        <v>1.9973705101975301E-3</v>
      </c>
      <c r="J47" s="82">
        <v>3.3085575809985502E-8</v>
      </c>
      <c r="K47" s="82">
        <v>4.1173161007982E-7</v>
      </c>
      <c r="L47" s="83"/>
      <c r="M47" s="81">
        <v>-8.9002018559136108E-3</v>
      </c>
      <c r="N47" s="81">
        <v>2.0394233240572201E-3</v>
      </c>
      <c r="O47" s="82">
        <v>1.4924235205642501E-5</v>
      </c>
      <c r="P47" s="82">
        <v>6.3829309587702101E-4</v>
      </c>
      <c r="Q47" s="84">
        <v>0.63435600569552897</v>
      </c>
    </row>
    <row r="48" spans="1:17" x14ac:dyDescent="0.45">
      <c r="A48" s="45" t="s">
        <v>228</v>
      </c>
      <c r="B48" s="44" t="s">
        <v>229</v>
      </c>
      <c r="C48" s="81">
        <v>-1.0038748874287899E-2</v>
      </c>
      <c r="D48" s="81">
        <v>1.4201768161106901E-3</v>
      </c>
      <c r="E48" s="82">
        <v>2.50276948468126E-12</v>
      </c>
      <c r="F48" s="82">
        <v>2.80310182284301E-10</v>
      </c>
      <c r="G48" s="83"/>
      <c r="H48" s="81">
        <v>-1.10468877357707E-2</v>
      </c>
      <c r="I48" s="81">
        <v>1.9889411989087598E-3</v>
      </c>
      <c r="J48" s="82">
        <v>3.9324734515201501E-8</v>
      </c>
      <c r="K48" s="82">
        <v>4.2622938055186198E-7</v>
      </c>
      <c r="L48" s="83"/>
      <c r="M48" s="81">
        <v>-8.8462567392960795E-3</v>
      </c>
      <c r="N48" s="81">
        <v>2.02896314083957E-3</v>
      </c>
      <c r="O48" s="82">
        <v>1.5197454663738599E-5</v>
      </c>
      <c r="P48" s="82">
        <v>6.3829309587702101E-4</v>
      </c>
      <c r="Q48" s="84">
        <v>0.63670257498529703</v>
      </c>
    </row>
    <row r="49" spans="1:17" x14ac:dyDescent="0.45">
      <c r="A49" s="45" t="s">
        <v>172</v>
      </c>
      <c r="B49" s="44" t="s">
        <v>173</v>
      </c>
      <c r="C49" s="81">
        <v>-1.0288764227722199E-2</v>
      </c>
      <c r="D49" s="81">
        <v>1.46920670539389E-3</v>
      </c>
      <c r="E49" s="82">
        <v>3.9436113429194103E-12</v>
      </c>
      <c r="F49" s="82">
        <v>3.3126335280523099E-10</v>
      </c>
      <c r="G49" s="83"/>
      <c r="H49" s="81">
        <v>-1.2127295612636899E-2</v>
      </c>
      <c r="I49" s="81">
        <v>2.04958901754186E-3</v>
      </c>
      <c r="J49" s="82">
        <v>5.07998184343352E-9</v>
      </c>
      <c r="K49" s="82">
        <v>3.98356046597882E-7</v>
      </c>
      <c r="L49" s="83"/>
      <c r="M49" s="81">
        <v>-8.0498101189263004E-3</v>
      </c>
      <c r="N49" s="81">
        <v>2.1069654619993799E-3</v>
      </c>
      <c r="O49" s="82">
        <v>1.4637742747275901E-4</v>
      </c>
      <c r="P49" s="82">
        <v>8.5062732353676103E-4</v>
      </c>
      <c r="Q49" s="84">
        <v>0.51539187059360303</v>
      </c>
    </row>
    <row r="50" spans="1:17" x14ac:dyDescent="0.45">
      <c r="A50" s="45" t="s">
        <v>300</v>
      </c>
      <c r="B50" s="44" t="s">
        <v>301</v>
      </c>
      <c r="C50" s="81">
        <v>-9.8809467690212996E-3</v>
      </c>
      <c r="D50" s="81">
        <v>1.4224202549518799E-3</v>
      </c>
      <c r="E50" s="82">
        <v>5.8068235738096699E-12</v>
      </c>
      <c r="F50" s="82">
        <v>3.6922227345540202E-10</v>
      </c>
      <c r="G50" s="83"/>
      <c r="H50" s="81">
        <v>-1.07547972247879E-2</v>
      </c>
      <c r="I50" s="81">
        <v>2.0063363173183301E-3</v>
      </c>
      <c r="J50" s="82">
        <v>1.12055907192253E-7</v>
      </c>
      <c r="K50" s="82">
        <v>5.3979121675714603E-7</v>
      </c>
      <c r="L50" s="83"/>
      <c r="M50" s="81">
        <v>-8.8253908887972795E-3</v>
      </c>
      <c r="N50" s="81">
        <v>2.0132085128825401E-3</v>
      </c>
      <c r="O50" s="82">
        <v>1.36744058420339E-5</v>
      </c>
      <c r="P50" s="82">
        <v>6.3829309587702101E-4</v>
      </c>
      <c r="Q50" s="84">
        <v>0.70216497902934005</v>
      </c>
    </row>
    <row r="51" spans="1:17" x14ac:dyDescent="0.45">
      <c r="A51" s="45" t="s">
        <v>212</v>
      </c>
      <c r="B51" s="44" t="s">
        <v>213</v>
      </c>
      <c r="C51" s="81">
        <v>-1.1774394975048201E-2</v>
      </c>
      <c r="D51" s="81">
        <v>1.7039415499325E-3</v>
      </c>
      <c r="E51" s="82">
        <v>7.44821962289467E-12</v>
      </c>
      <c r="F51" s="82">
        <v>3.6922227345540202E-10</v>
      </c>
      <c r="G51" s="83"/>
      <c r="H51" s="81">
        <v>-1.3212101469509E-2</v>
      </c>
      <c r="I51" s="81">
        <v>2.3506849208448101E-3</v>
      </c>
      <c r="J51" s="82">
        <v>2.7268419856402598E-8</v>
      </c>
      <c r="K51" s="82">
        <v>3.98356046597882E-7</v>
      </c>
      <c r="L51" s="83"/>
      <c r="M51" s="81">
        <v>-1.0159303709473501E-2</v>
      </c>
      <c r="N51" s="81">
        <v>2.4797667125311998E-3</v>
      </c>
      <c r="O51" s="82">
        <v>4.7361909290263198E-5</v>
      </c>
      <c r="P51" s="82">
        <v>8.5062732353676103E-4</v>
      </c>
      <c r="Q51" s="84">
        <v>0.56476776579367605</v>
      </c>
    </row>
    <row r="52" spans="1:17" x14ac:dyDescent="0.45">
      <c r="A52" s="45" t="s">
        <v>208</v>
      </c>
      <c r="B52" s="44" t="s">
        <v>209</v>
      </c>
      <c r="C52" s="81">
        <v>-1.0156182657170601E-2</v>
      </c>
      <c r="D52" s="81">
        <v>1.4716220109435201E-3</v>
      </c>
      <c r="E52" s="82">
        <v>7.9046091930272807E-12</v>
      </c>
      <c r="F52" s="82">
        <v>3.6922227345540202E-10</v>
      </c>
      <c r="G52" s="83"/>
      <c r="H52" s="81">
        <v>-1.1616654993393E-2</v>
      </c>
      <c r="I52" s="81">
        <v>2.0628857120970701E-3</v>
      </c>
      <c r="J52" s="82">
        <v>2.5692106437976401E-8</v>
      </c>
      <c r="K52" s="82">
        <v>3.98356046597882E-7</v>
      </c>
      <c r="L52" s="83"/>
      <c r="M52" s="81">
        <v>-8.4578748947786095E-3</v>
      </c>
      <c r="N52" s="81">
        <v>2.0981320623526499E-3</v>
      </c>
      <c r="O52" s="82">
        <v>6.2323543907120697E-5</v>
      </c>
      <c r="P52" s="82">
        <v>8.5062732353676103E-4</v>
      </c>
      <c r="Q52" s="84">
        <v>0.52113249855882204</v>
      </c>
    </row>
    <row r="53" spans="1:17" x14ac:dyDescent="0.45">
      <c r="A53" s="45" t="s">
        <v>368</v>
      </c>
      <c r="B53" s="44" t="s">
        <v>369</v>
      </c>
      <c r="C53" s="81">
        <v>-1.0244330269615701E-2</v>
      </c>
      <c r="D53" s="81">
        <v>1.4877672396904E-3</v>
      </c>
      <c r="E53" s="82">
        <v>8.7910065108429005E-12</v>
      </c>
      <c r="F53" s="82">
        <v>3.6922227345540202E-10</v>
      </c>
      <c r="G53" s="83"/>
      <c r="H53" s="81">
        <v>-1.0156239810858E-2</v>
      </c>
      <c r="I53" s="81">
        <v>2.0789368826445698E-3</v>
      </c>
      <c r="J53" s="82">
        <v>1.27453801826791E-6</v>
      </c>
      <c r="K53" s="82">
        <v>3.8517607214606396E-6</v>
      </c>
      <c r="L53" s="83"/>
      <c r="M53" s="81">
        <v>-1.0350986468171499E-2</v>
      </c>
      <c r="N53" s="81">
        <v>2.1324269546972299E-3</v>
      </c>
      <c r="O53" s="82">
        <v>1.5279050929637899E-6</v>
      </c>
      <c r="P53" s="82">
        <v>5.13376111235833E-4</v>
      </c>
      <c r="Q53" s="84">
        <v>0.99878902236558198</v>
      </c>
    </row>
    <row r="54" spans="1:17" x14ac:dyDescent="0.45">
      <c r="A54" s="45" t="s">
        <v>266</v>
      </c>
      <c r="B54" s="44" t="s">
        <v>267</v>
      </c>
      <c r="C54" s="81">
        <v>-9.2820377350992002E-3</v>
      </c>
      <c r="D54" s="81">
        <v>1.3541662424643201E-3</v>
      </c>
      <c r="E54" s="82">
        <v>1.0865182263615E-11</v>
      </c>
      <c r="F54" s="82">
        <v>3.8436942314599001E-10</v>
      </c>
      <c r="G54" s="83"/>
      <c r="H54" s="81">
        <v>-1.03880893382087E-2</v>
      </c>
      <c r="I54" s="81">
        <v>1.91926402916833E-3</v>
      </c>
      <c r="J54" s="82">
        <v>8.4811964823293506E-8</v>
      </c>
      <c r="K54" s="82">
        <v>5.0087904320409496E-7</v>
      </c>
      <c r="L54" s="83"/>
      <c r="M54" s="81">
        <v>-7.9872050036508997E-3</v>
      </c>
      <c r="N54" s="81">
        <v>1.90348445794127E-3</v>
      </c>
      <c r="O54" s="82">
        <v>3.1071317653453198E-5</v>
      </c>
      <c r="P54" s="82">
        <v>8.5062732353676103E-4</v>
      </c>
      <c r="Q54" s="84">
        <v>0.58070165213994895</v>
      </c>
    </row>
    <row r="55" spans="1:17" x14ac:dyDescent="0.45">
      <c r="A55" s="45" t="s">
        <v>330</v>
      </c>
      <c r="B55" s="44" t="s">
        <v>331</v>
      </c>
      <c r="C55" s="81">
        <v>-9.5159824710423398E-3</v>
      </c>
      <c r="D55" s="81">
        <v>1.39228226723657E-3</v>
      </c>
      <c r="E55" s="82">
        <v>1.24039487508699E-11</v>
      </c>
      <c r="F55" s="82">
        <v>3.8436942314599001E-10</v>
      </c>
      <c r="G55" s="83"/>
      <c r="H55" s="81">
        <v>-1.0219230713799401E-2</v>
      </c>
      <c r="I55" s="81">
        <v>1.96068167791837E-3</v>
      </c>
      <c r="J55" s="82">
        <v>2.44449341081787E-7</v>
      </c>
      <c r="K55" s="82">
        <v>9.4397101227039099E-7</v>
      </c>
      <c r="L55" s="83"/>
      <c r="M55" s="81">
        <v>-8.7020596281293505E-3</v>
      </c>
      <c r="N55" s="81">
        <v>1.9749973063537098E-3</v>
      </c>
      <c r="O55" s="82">
        <v>1.2374538155697101E-5</v>
      </c>
      <c r="P55" s="82">
        <v>6.3829309587702101E-4</v>
      </c>
      <c r="Q55" s="84">
        <v>0.73973178133009099</v>
      </c>
    </row>
    <row r="56" spans="1:17" x14ac:dyDescent="0.45">
      <c r="A56" s="45" t="s">
        <v>234</v>
      </c>
      <c r="B56" s="44" t="s">
        <v>235</v>
      </c>
      <c r="C56" s="81">
        <v>-9.4036559483890898E-3</v>
      </c>
      <c r="D56" s="81">
        <v>1.3775009712065701E-3</v>
      </c>
      <c r="E56" s="82">
        <v>1.3108809819062801E-11</v>
      </c>
      <c r="F56" s="82">
        <v>3.8436942314599001E-10</v>
      </c>
      <c r="G56" s="83"/>
      <c r="H56" s="81">
        <v>-1.0755459183684901E-2</v>
      </c>
      <c r="I56" s="81">
        <v>1.9480631244509999E-3</v>
      </c>
      <c r="J56" s="82">
        <v>4.7122837524274797E-8</v>
      </c>
      <c r="K56" s="82">
        <v>4.6568451200459799E-7</v>
      </c>
      <c r="L56" s="83"/>
      <c r="M56" s="81">
        <v>-7.7846282952474402E-3</v>
      </c>
      <c r="N56" s="81">
        <v>1.94163104383414E-3</v>
      </c>
      <c r="O56" s="82">
        <v>6.8212709159395395E-5</v>
      </c>
      <c r="P56" s="82">
        <v>8.5062732353676103E-4</v>
      </c>
      <c r="Q56" s="84">
        <v>0.53558185705206096</v>
      </c>
    </row>
    <row r="57" spans="1:17" x14ac:dyDescent="0.45">
      <c r="A57" s="45" t="s">
        <v>198</v>
      </c>
      <c r="B57" s="44" t="s">
        <v>199</v>
      </c>
      <c r="C57" s="81">
        <v>-9.1284747124881094E-3</v>
      </c>
      <c r="D57" s="81">
        <v>1.34153032840641E-3</v>
      </c>
      <c r="E57" s="82">
        <v>1.5207349564980999E-11</v>
      </c>
      <c r="F57" s="82">
        <v>3.8436942314599001E-10</v>
      </c>
      <c r="G57" s="83"/>
      <c r="H57" s="81">
        <v>-1.07320970375391E-2</v>
      </c>
      <c r="I57" s="81">
        <v>1.8975401367306E-3</v>
      </c>
      <c r="J57" s="82">
        <v>2.24145740409695E-8</v>
      </c>
      <c r="K57" s="82">
        <v>3.98356046597882E-7</v>
      </c>
      <c r="L57" s="83"/>
      <c r="M57" s="81">
        <v>-7.2181746785763799E-3</v>
      </c>
      <c r="N57" s="81">
        <v>1.88961530678964E-3</v>
      </c>
      <c r="O57" s="82">
        <v>1.46756589719083E-4</v>
      </c>
      <c r="P57" s="82">
        <v>8.5062732353676103E-4</v>
      </c>
      <c r="Q57" s="84">
        <v>0.52094237646275998</v>
      </c>
    </row>
    <row r="58" spans="1:17" x14ac:dyDescent="0.45">
      <c r="A58" s="45" t="s">
        <v>190</v>
      </c>
      <c r="B58" s="44" t="s">
        <v>191</v>
      </c>
      <c r="C58" s="81">
        <v>-9.8272779874660193E-3</v>
      </c>
      <c r="D58" s="81">
        <v>1.4461982768511101E-3</v>
      </c>
      <c r="E58" s="82">
        <v>1.6183880992728301E-11</v>
      </c>
      <c r="F58" s="82">
        <v>3.8436942314599001E-10</v>
      </c>
      <c r="G58" s="83"/>
      <c r="H58" s="81">
        <v>-1.1778000720489099E-2</v>
      </c>
      <c r="I58" s="81">
        <v>2.06127407557822E-3</v>
      </c>
      <c r="J58" s="82">
        <v>1.6186395799672199E-8</v>
      </c>
      <c r="K58" s="82">
        <v>3.98356046597882E-7</v>
      </c>
      <c r="L58" s="83"/>
      <c r="M58" s="81">
        <v>-7.4725998906431997E-3</v>
      </c>
      <c r="N58" s="81">
        <v>2.0143606733686301E-3</v>
      </c>
      <c r="O58" s="82">
        <v>2.2592386016167E-4</v>
      </c>
      <c r="P58" s="82">
        <v>1.0559218012109899E-3</v>
      </c>
      <c r="Q58" s="84">
        <v>0.452553691509478</v>
      </c>
    </row>
    <row r="59" spans="1:17" x14ac:dyDescent="0.45">
      <c r="A59" s="45" t="s">
        <v>230</v>
      </c>
      <c r="B59" s="44" t="s">
        <v>231</v>
      </c>
      <c r="C59" s="81">
        <v>-9.3315209965417808E-3</v>
      </c>
      <c r="D59" s="81">
        <v>1.3738431804790499E-3</v>
      </c>
      <c r="E59" s="82">
        <v>1.6509877476259199E-11</v>
      </c>
      <c r="F59" s="82">
        <v>3.8436942314599001E-10</v>
      </c>
      <c r="G59" s="83"/>
      <c r="H59" s="81">
        <v>-1.07619142280342E-2</v>
      </c>
      <c r="I59" s="81">
        <v>1.94177685669807E-3</v>
      </c>
      <c r="J59" s="82">
        <v>4.1965030116834102E-8</v>
      </c>
      <c r="K59" s="82">
        <v>4.4063281622675802E-7</v>
      </c>
      <c r="L59" s="83"/>
      <c r="M59" s="81">
        <v>-7.6227523310410401E-3</v>
      </c>
      <c r="N59" s="81">
        <v>1.93781445264156E-3</v>
      </c>
      <c r="O59" s="82">
        <v>9.29789736616673E-5</v>
      </c>
      <c r="P59" s="82">
        <v>8.5062732353676103E-4</v>
      </c>
      <c r="Q59" s="84">
        <v>0.52174722777290805</v>
      </c>
    </row>
    <row r="60" spans="1:17" x14ac:dyDescent="0.45">
      <c r="A60" s="45" t="s">
        <v>222</v>
      </c>
      <c r="B60" s="44" t="s">
        <v>223</v>
      </c>
      <c r="C60" s="81">
        <v>-8.9144156679157004E-3</v>
      </c>
      <c r="D60" s="81">
        <v>1.31490394238432E-3</v>
      </c>
      <c r="E60" s="82">
        <v>1.7982674655521999E-11</v>
      </c>
      <c r="F60" s="82">
        <v>3.8436942314599001E-10</v>
      </c>
      <c r="G60" s="83"/>
      <c r="H60" s="81">
        <v>-1.0247526501130399E-2</v>
      </c>
      <c r="I60" s="81">
        <v>1.84356134640459E-3</v>
      </c>
      <c r="J60" s="82">
        <v>3.8387504094343E-8</v>
      </c>
      <c r="K60" s="82">
        <v>4.2622938055186198E-7</v>
      </c>
      <c r="L60" s="83"/>
      <c r="M60" s="81">
        <v>-7.3194960920841996E-3</v>
      </c>
      <c r="N60" s="81">
        <v>1.8745290607782E-3</v>
      </c>
      <c r="O60" s="82">
        <v>1.04552276871761E-4</v>
      </c>
      <c r="P60" s="82">
        <v>8.5062732353676103E-4</v>
      </c>
      <c r="Q60" s="84">
        <v>0.52174722777290805</v>
      </c>
    </row>
    <row r="61" spans="1:17" x14ac:dyDescent="0.45">
      <c r="A61" s="45" t="s">
        <v>194</v>
      </c>
      <c r="B61" s="44" t="s">
        <v>195</v>
      </c>
      <c r="C61" s="81">
        <v>-8.8187321812607106E-3</v>
      </c>
      <c r="D61" s="81">
        <v>1.3012972669979299E-3</v>
      </c>
      <c r="E61" s="82">
        <v>1.83033058640947E-11</v>
      </c>
      <c r="F61" s="82">
        <v>3.8436942314599001E-10</v>
      </c>
      <c r="G61" s="83"/>
      <c r="H61" s="81">
        <v>-1.03274198012628E-2</v>
      </c>
      <c r="I61" s="81">
        <v>1.8150006028451501E-3</v>
      </c>
      <c r="J61" s="82">
        <v>1.85107775366554E-8</v>
      </c>
      <c r="K61" s="82">
        <v>3.98356046597882E-7</v>
      </c>
      <c r="L61" s="83"/>
      <c r="M61" s="81">
        <v>-7.0837732306951598E-3</v>
      </c>
      <c r="N61" s="81">
        <v>1.86703648159598E-3</v>
      </c>
      <c r="O61" s="82">
        <v>1.6249618590502901E-4</v>
      </c>
      <c r="P61" s="82">
        <v>8.6664632482681995E-4</v>
      </c>
      <c r="Q61" s="84">
        <v>0.52094237646275998</v>
      </c>
    </row>
    <row r="62" spans="1:17" x14ac:dyDescent="0.45">
      <c r="A62" s="45" t="s">
        <v>214</v>
      </c>
      <c r="B62" s="44" t="s">
        <v>215</v>
      </c>
      <c r="C62" s="81">
        <v>-9.4481874915099198E-3</v>
      </c>
      <c r="D62" s="81">
        <v>1.3994596852454199E-3</v>
      </c>
      <c r="E62" s="82">
        <v>2.1711576806759301E-11</v>
      </c>
      <c r="F62" s="82">
        <v>3.9585676183750398E-10</v>
      </c>
      <c r="G62" s="83"/>
      <c r="H62" s="81">
        <v>-1.1070585694232899E-2</v>
      </c>
      <c r="I62" s="81">
        <v>1.9797438407649498E-3</v>
      </c>
      <c r="J62" s="82">
        <v>3.1943337868783703E-8</v>
      </c>
      <c r="K62" s="82">
        <v>4.1173161007982E-7</v>
      </c>
      <c r="L62" s="83"/>
      <c r="M62" s="81">
        <v>-7.49528775727565E-3</v>
      </c>
      <c r="N62" s="81">
        <v>1.9709312044348501E-3</v>
      </c>
      <c r="O62" s="82">
        <v>1.5696099422404501E-4</v>
      </c>
      <c r="P62" s="82">
        <v>8.5062732353676103E-4</v>
      </c>
      <c r="Q62" s="84">
        <v>0.52094237646275998</v>
      </c>
    </row>
    <row r="63" spans="1:17" x14ac:dyDescent="0.45">
      <c r="A63" s="45" t="s">
        <v>216</v>
      </c>
      <c r="B63" s="44" t="s">
        <v>217</v>
      </c>
      <c r="C63" s="81">
        <v>-9.4481874915099198E-3</v>
      </c>
      <c r="D63" s="81">
        <v>1.3994596852454199E-3</v>
      </c>
      <c r="E63" s="82">
        <v>2.1711576806759301E-11</v>
      </c>
      <c r="F63" s="82">
        <v>3.9585676183750398E-10</v>
      </c>
      <c r="G63" s="83"/>
      <c r="H63" s="81">
        <v>-1.1070585694232899E-2</v>
      </c>
      <c r="I63" s="81">
        <v>1.9797438407649498E-3</v>
      </c>
      <c r="J63" s="82">
        <v>3.1943337868783703E-8</v>
      </c>
      <c r="K63" s="82">
        <v>4.1173161007982E-7</v>
      </c>
      <c r="L63" s="83"/>
      <c r="M63" s="81">
        <v>-7.49528775727565E-3</v>
      </c>
      <c r="N63" s="81">
        <v>1.9709312044348501E-3</v>
      </c>
      <c r="O63" s="82">
        <v>1.5696099422404501E-4</v>
      </c>
      <c r="P63" s="82">
        <v>8.5062732353676103E-4</v>
      </c>
      <c r="Q63" s="84">
        <v>0.52094237646275998</v>
      </c>
    </row>
    <row r="64" spans="1:17" x14ac:dyDescent="0.45">
      <c r="A64" s="45" t="s">
        <v>274</v>
      </c>
      <c r="B64" s="44" t="s">
        <v>275</v>
      </c>
      <c r="C64" s="81">
        <v>-9.2727465971331E-3</v>
      </c>
      <c r="D64" s="81">
        <v>1.37469932709013E-3</v>
      </c>
      <c r="E64" s="82">
        <v>2.2600497048077299E-11</v>
      </c>
      <c r="F64" s="82">
        <v>3.9585676183750398E-10</v>
      </c>
      <c r="G64" s="83"/>
      <c r="H64" s="81">
        <v>-1.05190492563891E-2</v>
      </c>
      <c r="I64" s="81">
        <v>1.94538527391913E-3</v>
      </c>
      <c r="J64" s="82">
        <v>8.7284797258755802E-8</v>
      </c>
      <c r="K64" s="82">
        <v>5.0087904320409496E-7</v>
      </c>
      <c r="L64" s="83"/>
      <c r="M64" s="81">
        <v>-7.7792120009603401E-3</v>
      </c>
      <c r="N64" s="81">
        <v>1.9363575614305499E-3</v>
      </c>
      <c r="O64" s="82">
        <v>6.5961606878819998E-5</v>
      </c>
      <c r="P64" s="82">
        <v>8.5062732353676103E-4</v>
      </c>
      <c r="Q64" s="84">
        <v>0.56088976471823404</v>
      </c>
    </row>
    <row r="65" spans="1:17" x14ac:dyDescent="0.45">
      <c r="A65" s="45" t="s">
        <v>236</v>
      </c>
      <c r="B65" s="44" t="s">
        <v>237</v>
      </c>
      <c r="C65" s="81">
        <v>-9.7239767705318905E-3</v>
      </c>
      <c r="D65" s="81">
        <v>1.4435619493531999E-3</v>
      </c>
      <c r="E65" s="82">
        <v>2.4026859568290299E-11</v>
      </c>
      <c r="F65" s="82">
        <v>3.9585676183750398E-10</v>
      </c>
      <c r="G65" s="83"/>
      <c r="H65" s="81">
        <v>-1.1336460211365199E-2</v>
      </c>
      <c r="I65" s="81">
        <v>2.0566156467865201E-3</v>
      </c>
      <c r="J65" s="82">
        <v>4.9470605802246897E-8</v>
      </c>
      <c r="K65" s="82">
        <v>4.7227062155052701E-7</v>
      </c>
      <c r="L65" s="83"/>
      <c r="M65" s="81">
        <v>-7.7850258239533197E-3</v>
      </c>
      <c r="N65" s="81">
        <v>2.0133312189702301E-3</v>
      </c>
      <c r="O65" s="82">
        <v>1.2179301443321E-4</v>
      </c>
      <c r="P65" s="82">
        <v>8.5062732353676103E-4</v>
      </c>
      <c r="Q65" s="84">
        <v>0.52113249855882204</v>
      </c>
    </row>
    <row r="66" spans="1:17" x14ac:dyDescent="0.45">
      <c r="A66" s="45" t="s">
        <v>232</v>
      </c>
      <c r="B66" s="44" t="s">
        <v>233</v>
      </c>
      <c r="C66" s="81">
        <v>-9.0549431382758797E-3</v>
      </c>
      <c r="D66" s="81">
        <v>1.3458208386681E-3</v>
      </c>
      <c r="E66" s="82">
        <v>2.5324022855645401E-11</v>
      </c>
      <c r="F66" s="82">
        <v>3.9585676183750398E-10</v>
      </c>
      <c r="G66" s="83"/>
      <c r="H66" s="81">
        <v>-1.050850727306E-2</v>
      </c>
      <c r="I66" s="81">
        <v>1.8986696122103601E-3</v>
      </c>
      <c r="J66" s="82">
        <v>4.3755806444462403E-8</v>
      </c>
      <c r="K66" s="82">
        <v>4.4551366561634498E-7</v>
      </c>
      <c r="L66" s="83"/>
      <c r="M66" s="81">
        <v>-7.3115225471998601E-3</v>
      </c>
      <c r="N66" s="81">
        <v>1.9028625754093399E-3</v>
      </c>
      <c r="O66" s="82">
        <v>1.3423109702616199E-4</v>
      </c>
      <c r="P66" s="82">
        <v>8.5062732353676103E-4</v>
      </c>
      <c r="Q66" s="84">
        <v>0.52113249855882204</v>
      </c>
    </row>
    <row r="67" spans="1:17" x14ac:dyDescent="0.45">
      <c r="A67" s="45" t="s">
        <v>256</v>
      </c>
      <c r="B67" s="44" t="s">
        <v>257</v>
      </c>
      <c r="C67" s="81">
        <v>-8.7674909049512903E-3</v>
      </c>
      <c r="D67" s="81">
        <v>1.30557788148889E-3</v>
      </c>
      <c r="E67" s="82">
        <v>2.7568085895118499E-11</v>
      </c>
      <c r="F67" s="82">
        <v>3.9585676183750398E-10</v>
      </c>
      <c r="G67" s="83"/>
      <c r="H67" s="81">
        <v>-1.0046279851054199E-2</v>
      </c>
      <c r="I67" s="81">
        <v>1.8456626866406201E-3</v>
      </c>
      <c r="J67" s="82">
        <v>7.1921211523385507E-8</v>
      </c>
      <c r="K67" s="82">
        <v>5.0087904320409496E-7</v>
      </c>
      <c r="L67" s="83"/>
      <c r="M67" s="81">
        <v>-7.2255011120381796E-3</v>
      </c>
      <c r="N67" s="81">
        <v>1.8410382600273999E-3</v>
      </c>
      <c r="O67" s="82">
        <v>9.6436250689937094E-5</v>
      </c>
      <c r="P67" s="82">
        <v>8.5062732353676103E-4</v>
      </c>
      <c r="Q67" s="84">
        <v>0.53558185705206096</v>
      </c>
    </row>
    <row r="68" spans="1:17" x14ac:dyDescent="0.45">
      <c r="A68" s="45" t="s">
        <v>276</v>
      </c>
      <c r="B68" s="44" t="s">
        <v>277</v>
      </c>
      <c r="C68" s="81">
        <v>-9.1752413421907104E-3</v>
      </c>
      <c r="D68" s="81">
        <v>1.3682490495373499E-3</v>
      </c>
      <c r="E68" s="82">
        <v>2.93770418944262E-11</v>
      </c>
      <c r="F68" s="82">
        <v>3.9585676183750398E-10</v>
      </c>
      <c r="G68" s="83"/>
      <c r="H68" s="81">
        <v>-1.0481469564882899E-2</v>
      </c>
      <c r="I68" s="81">
        <v>1.9387489929667599E-3</v>
      </c>
      <c r="J68" s="82">
        <v>8.7695191186314396E-8</v>
      </c>
      <c r="K68" s="82">
        <v>5.0087904320409496E-7</v>
      </c>
      <c r="L68" s="83"/>
      <c r="M68" s="81">
        <v>-7.6053977033595302E-3</v>
      </c>
      <c r="N68" s="81">
        <v>1.9236572033171401E-3</v>
      </c>
      <c r="O68" s="82">
        <v>8.5734381093148401E-5</v>
      </c>
      <c r="P68" s="82">
        <v>8.5062732353676103E-4</v>
      </c>
      <c r="Q68" s="84">
        <v>0.54116661326059401</v>
      </c>
    </row>
    <row r="69" spans="1:17" x14ac:dyDescent="0.45">
      <c r="A69" s="45" t="s">
        <v>278</v>
      </c>
      <c r="B69" s="44" t="s">
        <v>279</v>
      </c>
      <c r="C69" s="81">
        <v>-9.1472889006900399E-3</v>
      </c>
      <c r="D69" s="81">
        <v>1.3642847438437901E-3</v>
      </c>
      <c r="E69" s="82">
        <v>2.9572981340884901E-11</v>
      </c>
      <c r="F69" s="82">
        <v>3.9585676183750398E-10</v>
      </c>
      <c r="G69" s="83"/>
      <c r="H69" s="81">
        <v>-1.0447230485918099E-2</v>
      </c>
      <c r="I69" s="81">
        <v>1.93286960406694E-3</v>
      </c>
      <c r="J69" s="82">
        <v>8.8293928881652904E-8</v>
      </c>
      <c r="K69" s="82">
        <v>5.0087904320409496E-7</v>
      </c>
      <c r="L69" s="83"/>
      <c r="M69" s="81">
        <v>-7.5841980507512603E-3</v>
      </c>
      <c r="N69" s="81">
        <v>1.91844990580612E-3</v>
      </c>
      <c r="O69" s="82">
        <v>8.5846019914404399E-5</v>
      </c>
      <c r="P69" s="82">
        <v>8.5062732353676103E-4</v>
      </c>
      <c r="Q69" s="84">
        <v>0.54116661326059401</v>
      </c>
    </row>
    <row r="70" spans="1:17" x14ac:dyDescent="0.45">
      <c r="A70" s="45" t="s">
        <v>218</v>
      </c>
      <c r="B70" s="44" t="s">
        <v>219</v>
      </c>
      <c r="C70" s="81">
        <v>-8.9041009714235404E-3</v>
      </c>
      <c r="D70" s="81">
        <v>1.3285019167929601E-3</v>
      </c>
      <c r="E70" s="82">
        <v>3.0059286170071997E-11</v>
      </c>
      <c r="F70" s="82">
        <v>3.9585676183750398E-10</v>
      </c>
      <c r="G70" s="83"/>
      <c r="H70" s="81">
        <v>-1.0512686305277101E-2</v>
      </c>
      <c r="I70" s="81">
        <v>1.88095300716133E-3</v>
      </c>
      <c r="J70" s="82">
        <v>3.24599275642777E-8</v>
      </c>
      <c r="K70" s="82">
        <v>4.1173161007982E-7</v>
      </c>
      <c r="L70" s="83"/>
      <c r="M70" s="81">
        <v>-6.9547328386620902E-3</v>
      </c>
      <c r="N70" s="81">
        <v>1.8684389192554799E-3</v>
      </c>
      <c r="O70" s="82">
        <v>2.1521154537810599E-4</v>
      </c>
      <c r="P70" s="82">
        <v>1.0559218012109899E-3</v>
      </c>
      <c r="Q70" s="84">
        <v>0.52094237646275998</v>
      </c>
    </row>
    <row r="71" spans="1:17" x14ac:dyDescent="0.45">
      <c r="A71" s="45" t="s">
        <v>244</v>
      </c>
      <c r="B71" s="44" t="s">
        <v>245</v>
      </c>
      <c r="C71" s="81">
        <v>-9.0520780533882503E-3</v>
      </c>
      <c r="D71" s="81">
        <v>1.35130145288208E-3</v>
      </c>
      <c r="E71" s="82">
        <v>3.0779918459988399E-11</v>
      </c>
      <c r="F71" s="82">
        <v>3.9585676183750398E-10</v>
      </c>
      <c r="G71" s="83"/>
      <c r="H71" s="81">
        <v>-1.0467623361249E-2</v>
      </c>
      <c r="I71" s="81">
        <v>1.90942716284648E-3</v>
      </c>
      <c r="J71" s="82">
        <v>5.8275558472268603E-8</v>
      </c>
      <c r="K71" s="82">
        <v>4.7227062155052701E-7</v>
      </c>
      <c r="L71" s="83"/>
      <c r="M71" s="81">
        <v>-7.35685852050591E-3</v>
      </c>
      <c r="N71" s="81">
        <v>1.90663042077156E-3</v>
      </c>
      <c r="O71" s="82">
        <v>1.2583977452645701E-4</v>
      </c>
      <c r="P71" s="82">
        <v>8.5062732353676103E-4</v>
      </c>
      <c r="Q71" s="84">
        <v>0.52174722777290805</v>
      </c>
    </row>
    <row r="72" spans="1:17" x14ac:dyDescent="0.45">
      <c r="A72" s="45" t="s">
        <v>238</v>
      </c>
      <c r="B72" s="44" t="s">
        <v>239</v>
      </c>
      <c r="C72" s="81">
        <v>-9.3585059690135391E-3</v>
      </c>
      <c r="D72" s="81">
        <v>1.3980830999836501E-3</v>
      </c>
      <c r="E72" s="82">
        <v>3.1809918361942301E-11</v>
      </c>
      <c r="F72" s="82">
        <v>3.9585676183750398E-10</v>
      </c>
      <c r="G72" s="83"/>
      <c r="H72" s="81">
        <v>-1.0873038549211201E-2</v>
      </c>
      <c r="I72" s="81">
        <v>1.9791153042430102E-3</v>
      </c>
      <c r="J72" s="82">
        <v>5.4654066287221397E-8</v>
      </c>
      <c r="K72" s="82">
        <v>4.7227062155052701E-7</v>
      </c>
      <c r="L72" s="83"/>
      <c r="M72" s="81">
        <v>-7.5231352285689496E-3</v>
      </c>
      <c r="N72" s="81">
        <v>1.9675464207541001E-3</v>
      </c>
      <c r="O72" s="82">
        <v>1.4462311953456999E-4</v>
      </c>
      <c r="P72" s="82">
        <v>8.5062732353676103E-4</v>
      </c>
      <c r="Q72" s="84">
        <v>0.52113249855882204</v>
      </c>
    </row>
    <row r="73" spans="1:17" x14ac:dyDescent="0.45">
      <c r="A73" s="45" t="s">
        <v>286</v>
      </c>
      <c r="B73" s="44" t="s">
        <v>287</v>
      </c>
      <c r="C73" s="81">
        <v>-9.1229308142567692E-3</v>
      </c>
      <c r="D73" s="81">
        <v>1.3658731084826199E-3</v>
      </c>
      <c r="E73" s="82">
        <v>3.50374370212026E-11</v>
      </c>
      <c r="F73" s="82">
        <v>4.1706891672081698E-10</v>
      </c>
      <c r="G73" s="83"/>
      <c r="H73" s="81">
        <v>-1.0443292179881899E-2</v>
      </c>
      <c r="I73" s="81">
        <v>1.9359837053915499E-3</v>
      </c>
      <c r="J73" s="82">
        <v>9.3515755685203795E-8</v>
      </c>
      <c r="K73" s="82">
        <v>5.0679506306820102E-7</v>
      </c>
      <c r="L73" s="83"/>
      <c r="M73" s="81">
        <v>-7.5323971936905997E-3</v>
      </c>
      <c r="N73" s="81">
        <v>1.91942646388311E-3</v>
      </c>
      <c r="O73" s="82">
        <v>9.6589769048074497E-5</v>
      </c>
      <c r="P73" s="82">
        <v>8.5062732353676103E-4</v>
      </c>
      <c r="Q73" s="84">
        <v>0.54116661326059401</v>
      </c>
    </row>
    <row r="74" spans="1:17" x14ac:dyDescent="0.45">
      <c r="A74" s="45" t="s">
        <v>248</v>
      </c>
      <c r="B74" s="44" t="s">
        <v>249</v>
      </c>
      <c r="C74" s="81">
        <v>-9.2191944543035496E-3</v>
      </c>
      <c r="D74" s="81">
        <v>1.38288821500524E-3</v>
      </c>
      <c r="E74" s="82">
        <v>3.8067607080674898E-11</v>
      </c>
      <c r="F74" s="82">
        <v>4.1706891672081698E-10</v>
      </c>
      <c r="G74" s="83"/>
      <c r="H74" s="81">
        <v>-1.07194820588401E-2</v>
      </c>
      <c r="I74" s="81">
        <v>1.9562197168985999E-3</v>
      </c>
      <c r="J74" s="82">
        <v>5.9033827693815903E-8</v>
      </c>
      <c r="K74" s="82">
        <v>4.7227062155052701E-7</v>
      </c>
      <c r="L74" s="83"/>
      <c r="M74" s="81">
        <v>-7.40857825783061E-3</v>
      </c>
      <c r="N74" s="81">
        <v>1.9481050930400699E-3</v>
      </c>
      <c r="O74" s="82">
        <v>1.5693037298456099E-4</v>
      </c>
      <c r="P74" s="82">
        <v>8.5062732353676103E-4</v>
      </c>
      <c r="Q74" s="84">
        <v>0.52113249855882204</v>
      </c>
    </row>
    <row r="75" spans="1:17" x14ac:dyDescent="0.45">
      <c r="A75" s="45" t="s">
        <v>250</v>
      </c>
      <c r="B75" s="44" t="s">
        <v>251</v>
      </c>
      <c r="C75" s="81">
        <v>-9.2191944543035496E-3</v>
      </c>
      <c r="D75" s="81">
        <v>1.38288821500524E-3</v>
      </c>
      <c r="E75" s="82">
        <v>3.8067607080674898E-11</v>
      </c>
      <c r="F75" s="82">
        <v>4.1706891672081698E-10</v>
      </c>
      <c r="G75" s="83"/>
      <c r="H75" s="81">
        <v>-1.07194820588401E-2</v>
      </c>
      <c r="I75" s="81">
        <v>1.9562197168985999E-3</v>
      </c>
      <c r="J75" s="82">
        <v>5.9033827693815903E-8</v>
      </c>
      <c r="K75" s="82">
        <v>4.7227062155052701E-7</v>
      </c>
      <c r="L75" s="83"/>
      <c r="M75" s="81">
        <v>-7.40857825783061E-3</v>
      </c>
      <c r="N75" s="81">
        <v>1.9481050930400699E-3</v>
      </c>
      <c r="O75" s="82">
        <v>1.5693037298456099E-4</v>
      </c>
      <c r="P75" s="82">
        <v>8.5062732353676103E-4</v>
      </c>
      <c r="Q75" s="84">
        <v>0.52113249855882204</v>
      </c>
    </row>
    <row r="76" spans="1:17" x14ac:dyDescent="0.45">
      <c r="A76" s="45" t="s">
        <v>182</v>
      </c>
      <c r="B76" s="44" t="s">
        <v>183</v>
      </c>
      <c r="C76" s="81">
        <v>-9.2624033174883696E-3</v>
      </c>
      <c r="D76" s="81">
        <v>1.3898875423163301E-3</v>
      </c>
      <c r="E76" s="82">
        <v>3.8696162275137701E-11</v>
      </c>
      <c r="F76" s="82">
        <v>4.1706891672081698E-10</v>
      </c>
      <c r="G76" s="83"/>
      <c r="H76" s="81">
        <v>-1.12812349294205E-2</v>
      </c>
      <c r="I76" s="81">
        <v>1.9685875441987498E-3</v>
      </c>
      <c r="J76" s="82">
        <v>1.4735349803391201E-8</v>
      </c>
      <c r="K76" s="82">
        <v>3.98356046597882E-7</v>
      </c>
      <c r="L76" s="83"/>
      <c r="M76" s="81">
        <v>-6.8075315838517997E-3</v>
      </c>
      <c r="N76" s="81">
        <v>1.9522581292876499E-3</v>
      </c>
      <c r="O76" s="82">
        <v>5.2255323142343904E-4</v>
      </c>
      <c r="P76" s="82">
        <v>1.79161107916608E-3</v>
      </c>
      <c r="Q76" s="84">
        <v>0.412778749221132</v>
      </c>
    </row>
    <row r="77" spans="1:17" x14ac:dyDescent="0.45">
      <c r="A77" s="45" t="s">
        <v>226</v>
      </c>
      <c r="B77" s="44" t="s">
        <v>227</v>
      </c>
      <c r="C77" s="81">
        <v>-9.0375662368272006E-3</v>
      </c>
      <c r="D77" s="81">
        <v>1.35695686364091E-3</v>
      </c>
      <c r="E77" s="82">
        <v>3.9720849211506398E-11</v>
      </c>
      <c r="F77" s="82">
        <v>4.1706891672081698E-10</v>
      </c>
      <c r="G77" s="83"/>
      <c r="H77" s="81">
        <v>-1.06456430545901E-2</v>
      </c>
      <c r="I77" s="81">
        <v>1.91669225310247E-3</v>
      </c>
      <c r="J77" s="82">
        <v>3.93205505602203E-8</v>
      </c>
      <c r="K77" s="82">
        <v>4.2622938055186198E-7</v>
      </c>
      <c r="L77" s="83"/>
      <c r="M77" s="81">
        <v>-7.1042407188155196E-3</v>
      </c>
      <c r="N77" s="81">
        <v>1.9150046306255701E-3</v>
      </c>
      <c r="O77" s="82">
        <v>2.2582436057146899E-4</v>
      </c>
      <c r="P77" s="82">
        <v>1.0559218012109899E-3</v>
      </c>
      <c r="Q77" s="84">
        <v>0.52094237646275998</v>
      </c>
    </row>
    <row r="78" spans="1:17" x14ac:dyDescent="0.45">
      <c r="A78" s="45" t="s">
        <v>252</v>
      </c>
      <c r="B78" s="44" t="s">
        <v>253</v>
      </c>
      <c r="C78" s="81">
        <v>-9.4716672882772801E-3</v>
      </c>
      <c r="D78" s="81">
        <v>1.42508177426137E-3</v>
      </c>
      <c r="E78" s="82">
        <v>4.34884319671841E-11</v>
      </c>
      <c r="F78" s="82">
        <v>4.4279130730223798E-10</v>
      </c>
      <c r="G78" s="83"/>
      <c r="H78" s="81">
        <v>-1.10586807241822E-2</v>
      </c>
      <c r="I78" s="81">
        <v>2.0206655744472199E-3</v>
      </c>
      <c r="J78" s="82">
        <v>6.1284227961334694E-8</v>
      </c>
      <c r="K78" s="82">
        <v>4.7887210686066204E-7</v>
      </c>
      <c r="L78" s="83"/>
      <c r="M78" s="81">
        <v>-7.5530960984858397E-3</v>
      </c>
      <c r="N78" s="81">
        <v>2.0008723409506999E-3</v>
      </c>
      <c r="O78" s="82">
        <v>1.7525065950212501E-4</v>
      </c>
      <c r="P78" s="82">
        <v>9.05911101426367E-4</v>
      </c>
      <c r="Q78" s="84">
        <v>0.52113249855882204</v>
      </c>
    </row>
    <row r="79" spans="1:17" x14ac:dyDescent="0.45">
      <c r="A79" s="45" t="s">
        <v>270</v>
      </c>
      <c r="B79" s="44" t="s">
        <v>271</v>
      </c>
      <c r="C79" s="81">
        <v>-8.8745711911378498E-3</v>
      </c>
      <c r="D79" s="81">
        <v>1.33827037435161E-3</v>
      </c>
      <c r="E79" s="82">
        <v>4.8000427198529703E-11</v>
      </c>
      <c r="F79" s="82">
        <v>4.5296066298546301E-10</v>
      </c>
      <c r="G79" s="83"/>
      <c r="H79" s="81">
        <v>-1.0234035990150299E-2</v>
      </c>
      <c r="I79" s="81">
        <v>1.8922246335502501E-3</v>
      </c>
      <c r="J79" s="82">
        <v>8.6684299354460097E-8</v>
      </c>
      <c r="K79" s="82">
        <v>5.0087904320409496E-7</v>
      </c>
      <c r="L79" s="83"/>
      <c r="M79" s="81">
        <v>-7.2439111411266802E-3</v>
      </c>
      <c r="N79" s="81">
        <v>1.8867503630700399E-3</v>
      </c>
      <c r="O79" s="82">
        <v>1.35855453477817E-4</v>
      </c>
      <c r="P79" s="82">
        <v>8.5062732353676103E-4</v>
      </c>
      <c r="Q79" s="84">
        <v>0.52213270171707704</v>
      </c>
    </row>
    <row r="80" spans="1:17" x14ac:dyDescent="0.45">
      <c r="A80" s="45" t="s">
        <v>224</v>
      </c>
      <c r="B80" s="44" t="s">
        <v>225</v>
      </c>
      <c r="C80" s="81">
        <v>-8.6976586497584107E-3</v>
      </c>
      <c r="D80" s="81">
        <v>1.31186306110796E-3</v>
      </c>
      <c r="E80" s="82">
        <v>4.8433477513782098E-11</v>
      </c>
      <c r="F80" s="82">
        <v>4.5296066298546301E-10</v>
      </c>
      <c r="G80" s="83"/>
      <c r="H80" s="81">
        <v>-1.0259459899165499E-2</v>
      </c>
      <c r="I80" s="81">
        <v>1.84691190591398E-3</v>
      </c>
      <c r="J80" s="82">
        <v>3.9158591628358401E-8</v>
      </c>
      <c r="K80" s="82">
        <v>4.2622938055186198E-7</v>
      </c>
      <c r="L80" s="83"/>
      <c r="M80" s="81">
        <v>-6.8002888100187498E-3</v>
      </c>
      <c r="N80" s="81">
        <v>1.85932668393651E-3</v>
      </c>
      <c r="O80" s="82">
        <v>2.76160225222377E-4</v>
      </c>
      <c r="P80" s="82">
        <v>1.1455535268483799E-3</v>
      </c>
      <c r="Q80" s="84">
        <v>0.52094237646275998</v>
      </c>
    </row>
    <row r="81" spans="1:17" x14ac:dyDescent="0.45">
      <c r="A81" s="45" t="s">
        <v>272</v>
      </c>
      <c r="B81" s="44" t="s">
        <v>273</v>
      </c>
      <c r="C81" s="81">
        <v>-8.7760599403626707E-3</v>
      </c>
      <c r="D81" s="81">
        <v>1.32374981673264E-3</v>
      </c>
      <c r="E81" s="82">
        <v>4.85314996055854E-11</v>
      </c>
      <c r="F81" s="82">
        <v>4.5296066298546301E-10</v>
      </c>
      <c r="G81" s="83"/>
      <c r="H81" s="81">
        <v>-1.0118756745575601E-2</v>
      </c>
      <c r="I81" s="81">
        <v>1.8713485450022301E-3</v>
      </c>
      <c r="J81" s="82">
        <v>8.7275432895226195E-8</v>
      </c>
      <c r="K81" s="82">
        <v>5.0087904320409496E-7</v>
      </c>
      <c r="L81" s="83"/>
      <c r="M81" s="81">
        <v>-7.1608304499079E-3</v>
      </c>
      <c r="N81" s="81">
        <v>1.86661176825233E-3</v>
      </c>
      <c r="O81" s="82">
        <v>1.37533544634463E-4</v>
      </c>
      <c r="P81" s="82">
        <v>8.5062732353676103E-4</v>
      </c>
      <c r="Q81" s="84">
        <v>0.52174722777290805</v>
      </c>
    </row>
    <row r="82" spans="1:17" x14ac:dyDescent="0.45">
      <c r="A82" s="45" t="s">
        <v>170</v>
      </c>
      <c r="B82" s="44" t="s">
        <v>171</v>
      </c>
      <c r="C82" s="81">
        <v>-9.5768743787528494E-3</v>
      </c>
      <c r="D82" s="81">
        <v>1.44657253905746E-3</v>
      </c>
      <c r="E82" s="82">
        <v>5.1584931294133E-11</v>
      </c>
      <c r="F82" s="82">
        <v>4.6201360250377201E-10</v>
      </c>
      <c r="G82" s="83"/>
      <c r="H82" s="81">
        <v>-1.2136096850165401E-2</v>
      </c>
      <c r="I82" s="81">
        <v>2.0338872071033499E-3</v>
      </c>
      <c r="J82" s="82">
        <v>3.7981524653897897E-9</v>
      </c>
      <c r="K82" s="82">
        <v>3.98356046597882E-7</v>
      </c>
      <c r="L82" s="83"/>
      <c r="M82" s="81">
        <v>-6.5209745292356602E-3</v>
      </c>
      <c r="N82" s="81">
        <v>2.0505183360152199E-3</v>
      </c>
      <c r="O82" s="82">
        <v>1.54440777773284E-3</v>
      </c>
      <c r="P82" s="82">
        <v>4.1184207406208999E-3</v>
      </c>
      <c r="Q82" s="84">
        <v>0.36183442797715598</v>
      </c>
    </row>
    <row r="83" spans="1:17" x14ac:dyDescent="0.45">
      <c r="A83" s="45" t="s">
        <v>304</v>
      </c>
      <c r="B83" s="44" t="s">
        <v>305</v>
      </c>
      <c r="C83" s="81">
        <v>-9.0448561067857092E-3</v>
      </c>
      <c r="D83" s="81">
        <v>1.36701354783546E-3</v>
      </c>
      <c r="E83" s="82">
        <v>5.2913454127900998E-11</v>
      </c>
      <c r="F83" s="82">
        <v>4.6201360250377201E-10</v>
      </c>
      <c r="G83" s="83"/>
      <c r="H83" s="81">
        <v>-1.0357548728060001E-2</v>
      </c>
      <c r="I83" s="81">
        <v>1.9391307274903001E-3</v>
      </c>
      <c r="J83" s="82">
        <v>1.2401311325699901E-7</v>
      </c>
      <c r="K83" s="82">
        <v>5.7872786186599295E-7</v>
      </c>
      <c r="L83" s="83"/>
      <c r="M83" s="81">
        <v>-7.4505817594662498E-3</v>
      </c>
      <c r="N83" s="81">
        <v>1.9188272277432499E-3</v>
      </c>
      <c r="O83" s="82">
        <v>1.14158177004945E-4</v>
      </c>
      <c r="P83" s="82">
        <v>8.5062732353676103E-4</v>
      </c>
      <c r="Q83" s="84">
        <v>0.54116661326059401</v>
      </c>
    </row>
    <row r="84" spans="1:17" x14ac:dyDescent="0.45">
      <c r="A84" s="45" t="s">
        <v>206</v>
      </c>
      <c r="B84" s="44" t="s">
        <v>207</v>
      </c>
      <c r="C84" s="81">
        <v>-8.8302321480967193E-3</v>
      </c>
      <c r="D84" s="81">
        <v>1.3356637069300199E-3</v>
      </c>
      <c r="E84" s="82">
        <v>5.4813302420507503E-11</v>
      </c>
      <c r="F84" s="82">
        <v>4.6201360250377201E-10</v>
      </c>
      <c r="G84" s="83"/>
      <c r="H84" s="81">
        <v>-1.06139667972187E-2</v>
      </c>
      <c r="I84" s="81">
        <v>1.88439281735859E-3</v>
      </c>
      <c r="J84" s="82">
        <v>2.55070749747943E-8</v>
      </c>
      <c r="K84" s="82">
        <v>3.98356046597882E-7</v>
      </c>
      <c r="L84" s="83"/>
      <c r="M84" s="81">
        <v>-6.6899864153342602E-3</v>
      </c>
      <c r="N84" s="81">
        <v>1.8870270044556701E-3</v>
      </c>
      <c r="O84" s="82">
        <v>4.21407097994833E-4</v>
      </c>
      <c r="P84" s="82">
        <v>1.5225030637232701E-3</v>
      </c>
      <c r="Q84" s="84">
        <v>0.452553691509478</v>
      </c>
    </row>
    <row r="85" spans="1:17" x14ac:dyDescent="0.45">
      <c r="A85" s="45" t="s">
        <v>292</v>
      </c>
      <c r="B85" s="44" t="s">
        <v>293</v>
      </c>
      <c r="C85" s="81">
        <v>-8.7955500243591597E-3</v>
      </c>
      <c r="D85" s="81">
        <v>1.3305231635088899E-3</v>
      </c>
      <c r="E85" s="82">
        <v>5.50016193456872E-11</v>
      </c>
      <c r="F85" s="82">
        <v>4.6201360250377201E-10</v>
      </c>
      <c r="G85" s="83"/>
      <c r="H85" s="81">
        <v>-1.01163744968427E-2</v>
      </c>
      <c r="I85" s="81">
        <v>1.88177196505444E-3</v>
      </c>
      <c r="J85" s="82">
        <v>1.03135509615644E-7</v>
      </c>
      <c r="K85" s="82">
        <v>5.3561855097451401E-7</v>
      </c>
      <c r="L85" s="83"/>
      <c r="M85" s="81">
        <v>-7.2034325785013701E-3</v>
      </c>
      <c r="N85" s="81">
        <v>1.87509982723199E-3</v>
      </c>
      <c r="O85" s="82">
        <v>1.34634938753219E-4</v>
      </c>
      <c r="P85" s="82">
        <v>8.5062732353676103E-4</v>
      </c>
      <c r="Q85" s="84">
        <v>0.53539177436708796</v>
      </c>
    </row>
    <row r="86" spans="1:17" x14ac:dyDescent="0.45">
      <c r="A86" s="45" t="s">
        <v>318</v>
      </c>
      <c r="B86" s="44" t="s">
        <v>319</v>
      </c>
      <c r="C86" s="81">
        <v>-8.8520583600234203E-3</v>
      </c>
      <c r="D86" s="81">
        <v>1.34385189194352E-3</v>
      </c>
      <c r="E86" s="82">
        <v>6.4135117591102894E-11</v>
      </c>
      <c r="F86" s="82">
        <v>5.25595110014892E-10</v>
      </c>
      <c r="G86" s="83"/>
      <c r="H86" s="81">
        <v>-1.0090578471775601E-2</v>
      </c>
      <c r="I86" s="81">
        <v>1.9049763415089501E-3</v>
      </c>
      <c r="J86" s="82">
        <v>1.5680508208794501E-7</v>
      </c>
      <c r="K86" s="82">
        <v>6.5858134476936798E-7</v>
      </c>
      <c r="L86" s="83"/>
      <c r="M86" s="81">
        <v>-7.3478304744536696E-3</v>
      </c>
      <c r="N86" s="81">
        <v>1.8882216662085901E-3</v>
      </c>
      <c r="O86" s="82">
        <v>1.10313915438312E-4</v>
      </c>
      <c r="P86" s="82">
        <v>8.5062732353676103E-4</v>
      </c>
      <c r="Q86" s="84">
        <v>0.55540788239167804</v>
      </c>
    </row>
    <row r="87" spans="1:17" x14ac:dyDescent="0.45">
      <c r="A87" s="45" t="s">
        <v>374</v>
      </c>
      <c r="B87" s="44" t="s">
        <v>375</v>
      </c>
      <c r="C87" s="81">
        <v>-8.3482650943605893E-3</v>
      </c>
      <c r="D87" s="81">
        <v>1.27049336698896E-3</v>
      </c>
      <c r="E87" s="82">
        <v>7.1271946823971606E-11</v>
      </c>
      <c r="F87" s="82">
        <v>5.5343974131819801E-10</v>
      </c>
      <c r="G87" s="83"/>
      <c r="H87" s="81">
        <v>-8.5467813072972205E-3</v>
      </c>
      <c r="I87" s="81">
        <v>1.76662448642283E-3</v>
      </c>
      <c r="J87" s="82">
        <v>1.60699008820967E-6</v>
      </c>
      <c r="K87" s="82">
        <v>4.6149458943457202E-6</v>
      </c>
      <c r="L87" s="83"/>
      <c r="M87" s="81">
        <v>-8.1730848731000304E-3</v>
      </c>
      <c r="N87" s="81">
        <v>1.8320808441215099E-3</v>
      </c>
      <c r="O87" s="82">
        <v>9.6626595192147602E-6</v>
      </c>
      <c r="P87" s="82">
        <v>6.3829309587702101E-4</v>
      </c>
      <c r="Q87" s="84">
        <v>0.92156815095056799</v>
      </c>
    </row>
    <row r="88" spans="1:17" x14ac:dyDescent="0.45">
      <c r="A88" s="45" t="s">
        <v>326</v>
      </c>
      <c r="B88" s="44" t="s">
        <v>327</v>
      </c>
      <c r="C88" s="81">
        <v>-8.3283661867898408E-3</v>
      </c>
      <c r="D88" s="81">
        <v>1.2676471188716801E-3</v>
      </c>
      <c r="E88" s="82">
        <v>7.1711090362828403E-11</v>
      </c>
      <c r="F88" s="82">
        <v>5.5343974131819801E-10</v>
      </c>
      <c r="G88" s="83"/>
      <c r="H88" s="81">
        <v>-9.3807238838778794E-3</v>
      </c>
      <c r="I88" s="81">
        <v>1.78939976550234E-3</v>
      </c>
      <c r="J88" s="82">
        <v>2.0876049081125401E-7</v>
      </c>
      <c r="K88" s="82">
        <v>8.1660531573442601E-7</v>
      </c>
      <c r="L88" s="83"/>
      <c r="M88" s="81">
        <v>-7.0628856894221596E-3</v>
      </c>
      <c r="N88" s="81">
        <v>1.79176066993967E-3</v>
      </c>
      <c r="O88" s="82">
        <v>8.9936529615841797E-5</v>
      </c>
      <c r="P88" s="82">
        <v>8.5062732353676103E-4</v>
      </c>
      <c r="Q88" s="84">
        <v>0.58321792276929196</v>
      </c>
    </row>
    <row r="89" spans="1:17" x14ac:dyDescent="0.45">
      <c r="A89" s="45" t="s">
        <v>258</v>
      </c>
      <c r="B89" s="44" t="s">
        <v>259</v>
      </c>
      <c r="C89" s="81">
        <v>-8.7060244892578596E-3</v>
      </c>
      <c r="D89" s="81">
        <v>1.3254581125692201E-3</v>
      </c>
      <c r="E89" s="82">
        <v>7.2474251839287901E-11</v>
      </c>
      <c r="F89" s="82">
        <v>5.5343974131819801E-10</v>
      </c>
      <c r="G89" s="83"/>
      <c r="H89" s="81">
        <v>-1.01479697015485E-2</v>
      </c>
      <c r="I89" s="81">
        <v>1.86717457316711E-3</v>
      </c>
      <c r="J89" s="82">
        <v>7.5190970311169595E-8</v>
      </c>
      <c r="K89" s="82">
        <v>5.0087904320409496E-7</v>
      </c>
      <c r="L89" s="83"/>
      <c r="M89" s="81">
        <v>-6.9693969590133896E-3</v>
      </c>
      <c r="N89" s="81">
        <v>1.87770530794137E-3</v>
      </c>
      <c r="O89" s="82">
        <v>2.24190077140832E-4</v>
      </c>
      <c r="P89" s="82">
        <v>1.0559218012109899E-3</v>
      </c>
      <c r="Q89" s="84">
        <v>0.52113249855882204</v>
      </c>
    </row>
    <row r="90" spans="1:17" x14ac:dyDescent="0.45">
      <c r="A90" s="45" t="s">
        <v>320</v>
      </c>
      <c r="B90" s="44" t="s">
        <v>321</v>
      </c>
      <c r="C90" s="81">
        <v>-9.2052196277588594E-3</v>
      </c>
      <c r="D90" s="81">
        <v>1.4063502243135599E-3</v>
      </c>
      <c r="E90" s="82">
        <v>8.4068468499786204E-11</v>
      </c>
      <c r="F90" s="82">
        <v>6.2771123146507004E-10</v>
      </c>
      <c r="G90" s="83"/>
      <c r="H90" s="81">
        <v>-1.0558144775239701E-2</v>
      </c>
      <c r="I90" s="81">
        <v>1.9975805489778902E-3</v>
      </c>
      <c r="J90" s="82">
        <v>1.66580292210112E-7</v>
      </c>
      <c r="K90" s="82">
        <v>6.8257290466582296E-7</v>
      </c>
      <c r="L90" s="83"/>
      <c r="M90" s="81">
        <v>-7.5396558456955597E-3</v>
      </c>
      <c r="N90" s="81">
        <v>1.9701542916728499E-3</v>
      </c>
      <c r="O90" s="82">
        <v>1.42728821061504E-4</v>
      </c>
      <c r="P90" s="82">
        <v>8.5062732353676103E-4</v>
      </c>
      <c r="Q90" s="84">
        <v>0.54469527215451097</v>
      </c>
    </row>
    <row r="91" spans="1:17" x14ac:dyDescent="0.45">
      <c r="A91" s="45" t="s">
        <v>268</v>
      </c>
      <c r="B91" s="44" t="s">
        <v>269</v>
      </c>
      <c r="C91" s="81">
        <v>-8.6854180997310605E-3</v>
      </c>
      <c r="D91" s="81">
        <v>1.32871941242316E-3</v>
      </c>
      <c r="E91" s="82">
        <v>8.8993779060479205E-11</v>
      </c>
      <c r="F91" s="82">
        <v>6.5004151661567398E-10</v>
      </c>
      <c r="G91" s="83"/>
      <c r="H91" s="81">
        <v>-1.01308961155596E-2</v>
      </c>
      <c r="I91" s="81">
        <v>1.87233150647185E-3</v>
      </c>
      <c r="J91" s="82">
        <v>8.5585790722757096E-8</v>
      </c>
      <c r="K91" s="82">
        <v>5.0087904320409496E-7</v>
      </c>
      <c r="L91" s="83"/>
      <c r="M91" s="81">
        <v>-6.9353141878452096E-3</v>
      </c>
      <c r="N91" s="81">
        <v>1.88152825877826E-3</v>
      </c>
      <c r="O91" s="82">
        <v>2.4749536505430902E-4</v>
      </c>
      <c r="P91" s="82">
        <v>1.1008332944962801E-3</v>
      </c>
      <c r="Q91" s="84">
        <v>0.52113249855882204</v>
      </c>
    </row>
    <row r="92" spans="1:17" x14ac:dyDescent="0.45">
      <c r="A92" s="45" t="s">
        <v>204</v>
      </c>
      <c r="B92" s="44" t="s">
        <v>205</v>
      </c>
      <c r="C92" s="81">
        <v>-9.0572070094060101E-3</v>
      </c>
      <c r="D92" s="81">
        <v>1.38725143160635E-3</v>
      </c>
      <c r="E92" s="82">
        <v>9.3601456640216202E-11</v>
      </c>
      <c r="F92" s="82">
        <v>6.61751900190308E-10</v>
      </c>
      <c r="G92" s="83"/>
      <c r="H92" s="81">
        <v>-1.1094441475875899E-2</v>
      </c>
      <c r="I92" s="81">
        <v>1.9676431506586399E-3</v>
      </c>
      <c r="J92" s="82">
        <v>2.4687704914892701E-8</v>
      </c>
      <c r="K92" s="82">
        <v>3.98356046597882E-7</v>
      </c>
      <c r="L92" s="83"/>
      <c r="M92" s="81">
        <v>-6.5902108019806902E-3</v>
      </c>
      <c r="N92" s="81">
        <v>1.9446756785706E-3</v>
      </c>
      <c r="O92" s="82">
        <v>7.4579437956510204E-4</v>
      </c>
      <c r="P92" s="82">
        <v>2.3132571193721801E-3</v>
      </c>
      <c r="Q92" s="84">
        <v>0.40710962069835799</v>
      </c>
    </row>
    <row r="93" spans="1:17" x14ac:dyDescent="0.45">
      <c r="A93" s="45" t="s">
        <v>306</v>
      </c>
      <c r="B93" s="44" t="s">
        <v>307</v>
      </c>
      <c r="C93" s="81">
        <v>-8.9414993050176694E-3</v>
      </c>
      <c r="D93" s="81">
        <v>1.3698511684156901E-3</v>
      </c>
      <c r="E93" s="82">
        <v>9.4535985741472506E-11</v>
      </c>
      <c r="F93" s="82">
        <v>6.61751900190308E-10</v>
      </c>
      <c r="G93" s="83"/>
      <c r="H93" s="81">
        <v>-1.03571485209417E-2</v>
      </c>
      <c r="I93" s="81">
        <v>1.9422500339039599E-3</v>
      </c>
      <c r="J93" s="82">
        <v>1.2992558111225001E-7</v>
      </c>
      <c r="K93" s="82">
        <v>5.8630923696316502E-7</v>
      </c>
      <c r="L93" s="83"/>
      <c r="M93" s="81">
        <v>-7.2299151737300997E-3</v>
      </c>
      <c r="N93" s="81">
        <v>1.92380238455426E-3</v>
      </c>
      <c r="O93" s="82">
        <v>1.87136395853084E-4</v>
      </c>
      <c r="P93" s="82">
        <v>9.4398014512024001E-4</v>
      </c>
      <c r="Q93" s="84">
        <v>0.52174722777290805</v>
      </c>
    </row>
    <row r="94" spans="1:17" x14ac:dyDescent="0.45">
      <c r="A94" s="45" t="s">
        <v>260</v>
      </c>
      <c r="B94" s="44" t="s">
        <v>261</v>
      </c>
      <c r="C94" s="81">
        <v>-8.0056483864989897E-3</v>
      </c>
      <c r="D94" s="81">
        <v>1.2280660594703001E-3</v>
      </c>
      <c r="E94" s="82">
        <v>9.9840747150593904E-11</v>
      </c>
      <c r="F94" s="82">
        <v>6.7497758565503696E-10</v>
      </c>
      <c r="G94" s="83"/>
      <c r="H94" s="81">
        <v>-9.3352738050034197E-3</v>
      </c>
      <c r="I94" s="81">
        <v>1.71782515403939E-3</v>
      </c>
      <c r="J94" s="82">
        <v>7.5425118990755704E-8</v>
      </c>
      <c r="K94" s="82">
        <v>5.0087904320409496E-7</v>
      </c>
      <c r="L94" s="83"/>
      <c r="M94" s="81">
        <v>-6.3857788952263296E-3</v>
      </c>
      <c r="N94" s="81">
        <v>1.75571435807595E-3</v>
      </c>
      <c r="O94" s="82">
        <v>2.9830920404008698E-4</v>
      </c>
      <c r="P94" s="82">
        <v>1.1791987359702301E-3</v>
      </c>
      <c r="Q94" s="84">
        <v>0.52113249855882204</v>
      </c>
    </row>
    <row r="95" spans="1:17" x14ac:dyDescent="0.45">
      <c r="A95" s="45" t="s">
        <v>254</v>
      </c>
      <c r="B95" s="44" t="s">
        <v>255</v>
      </c>
      <c r="C95" s="81">
        <v>-8.0472283453019208E-3</v>
      </c>
      <c r="D95" s="81">
        <v>1.2346207251295301E-3</v>
      </c>
      <c r="E95" s="82">
        <v>1.00443093103428E-10</v>
      </c>
      <c r="F95" s="82">
        <v>6.7497758565503696E-10</v>
      </c>
      <c r="G95" s="83"/>
      <c r="H95" s="81">
        <v>-9.4257100950746794E-3</v>
      </c>
      <c r="I95" s="81">
        <v>1.7282802134238899E-3</v>
      </c>
      <c r="J95" s="82">
        <v>6.7912380611200295E-8</v>
      </c>
      <c r="K95" s="82">
        <v>5.0087904320409496E-7</v>
      </c>
      <c r="L95" s="83"/>
      <c r="M95" s="81">
        <v>-6.3669506330472896E-3</v>
      </c>
      <c r="N95" s="81">
        <v>1.7632356717697301E-3</v>
      </c>
      <c r="O95" s="82">
        <v>3.2943139277951598E-4</v>
      </c>
      <c r="P95" s="82">
        <v>1.2578289542490601E-3</v>
      </c>
      <c r="Q95" s="84">
        <v>0.52113249855882204</v>
      </c>
    </row>
    <row r="96" spans="1:17" x14ac:dyDescent="0.45">
      <c r="A96" s="45" t="s">
        <v>316</v>
      </c>
      <c r="B96" s="44" t="s">
        <v>317</v>
      </c>
      <c r="C96" s="81">
        <v>-8.5176608825187402E-3</v>
      </c>
      <c r="D96" s="81">
        <v>1.3085035581945901E-3</v>
      </c>
      <c r="E96" s="82">
        <v>1.0611635539857099E-10</v>
      </c>
      <c r="F96" s="82">
        <v>6.9792090574259499E-10</v>
      </c>
      <c r="G96" s="83"/>
      <c r="H96" s="81">
        <v>-9.7966250788177299E-3</v>
      </c>
      <c r="I96" s="81">
        <v>1.84889135599452E-3</v>
      </c>
      <c r="J96" s="82">
        <v>1.5541437851879999E-7</v>
      </c>
      <c r="K96" s="82">
        <v>6.5858134476936798E-7</v>
      </c>
      <c r="L96" s="83"/>
      <c r="M96" s="81">
        <v>-6.9755051662134604E-3</v>
      </c>
      <c r="N96" s="81">
        <v>1.8464531544860299E-3</v>
      </c>
      <c r="O96" s="82">
        <v>1.7327855768273399E-4</v>
      </c>
      <c r="P96" s="82">
        <v>9.05911101426367E-4</v>
      </c>
      <c r="Q96" s="84">
        <v>0.53768749368817803</v>
      </c>
    </row>
    <row r="97" spans="1:17" x14ac:dyDescent="0.45">
      <c r="A97" s="45" t="s">
        <v>342</v>
      </c>
      <c r="B97" s="44" t="s">
        <v>343</v>
      </c>
      <c r="C97" s="81">
        <v>-8.2874889587274195E-3</v>
      </c>
      <c r="D97" s="81">
        <v>1.27368081152598E-3</v>
      </c>
      <c r="E97" s="82">
        <v>1.08011568745878E-10</v>
      </c>
      <c r="F97" s="82">
        <v>6.9792090574259499E-10</v>
      </c>
      <c r="G97" s="83"/>
      <c r="H97" s="81">
        <v>-9.2520981587615996E-3</v>
      </c>
      <c r="I97" s="81">
        <v>1.7969322961362999E-3</v>
      </c>
      <c r="J97" s="82">
        <v>3.38948935919626E-7</v>
      </c>
      <c r="K97" s="82">
        <v>1.22458970396768E-6</v>
      </c>
      <c r="L97" s="83"/>
      <c r="M97" s="81">
        <v>-7.0917653524673503E-3</v>
      </c>
      <c r="N97" s="81">
        <v>1.8014462299875899E-3</v>
      </c>
      <c r="O97" s="82">
        <v>9.1844558025968705E-5</v>
      </c>
      <c r="P97" s="82">
        <v>8.5062732353676103E-4</v>
      </c>
      <c r="Q97" s="84">
        <v>0.63435600569552897</v>
      </c>
    </row>
    <row r="98" spans="1:17" x14ac:dyDescent="0.45">
      <c r="A98" s="45" t="s">
        <v>174</v>
      </c>
      <c r="B98" s="44" t="s">
        <v>175</v>
      </c>
      <c r="C98" s="81">
        <v>-9.2678531267359407E-3</v>
      </c>
      <c r="D98" s="81">
        <v>1.4262182039464001E-3</v>
      </c>
      <c r="E98" s="82">
        <v>1.14112320880896E-10</v>
      </c>
      <c r="F98" s="82">
        <v>7.16360310711395E-10</v>
      </c>
      <c r="G98" s="83"/>
      <c r="H98" s="81">
        <v>-1.18216782245609E-2</v>
      </c>
      <c r="I98" s="81">
        <v>2.0081351356818901E-3</v>
      </c>
      <c r="J98" s="82">
        <v>6.0437306043866401E-9</v>
      </c>
      <c r="K98" s="82">
        <v>3.98356046597882E-7</v>
      </c>
      <c r="L98" s="83"/>
      <c r="M98" s="81">
        <v>-6.2111185944141896E-3</v>
      </c>
      <c r="N98" s="81">
        <v>2.0176658442938801E-3</v>
      </c>
      <c r="O98" s="82">
        <v>2.1721176333695698E-3</v>
      </c>
      <c r="P98" s="82">
        <v>5.3664082706777602E-3</v>
      </c>
      <c r="Q98" s="84">
        <v>0.36183442797715598</v>
      </c>
    </row>
    <row r="99" spans="1:17" x14ac:dyDescent="0.45">
      <c r="A99" s="45" t="s">
        <v>366</v>
      </c>
      <c r="B99" s="44" t="s">
        <v>367</v>
      </c>
      <c r="C99" s="81">
        <v>-9.3504441885885504E-3</v>
      </c>
      <c r="D99" s="81">
        <v>1.4393879748222399E-3</v>
      </c>
      <c r="E99" s="82">
        <v>1.15649107378892E-10</v>
      </c>
      <c r="F99" s="82">
        <v>7.16360310711395E-10</v>
      </c>
      <c r="G99" s="83"/>
      <c r="H99" s="81">
        <v>-1.02255496687788E-2</v>
      </c>
      <c r="I99" s="81">
        <v>2.0339168997006302E-3</v>
      </c>
      <c r="J99" s="82">
        <v>6.28322494414805E-7</v>
      </c>
      <c r="K99" s="82">
        <v>1.95478109373495E-6</v>
      </c>
      <c r="L99" s="83"/>
      <c r="M99" s="81">
        <v>-8.3007829230715407E-3</v>
      </c>
      <c r="N99" s="81">
        <v>2.03243563169127E-3</v>
      </c>
      <c r="O99" s="82">
        <v>4.9961391371847702E-5</v>
      </c>
      <c r="P99" s="82">
        <v>8.5062732353676103E-4</v>
      </c>
      <c r="Q99" s="84">
        <v>0.70661042362218895</v>
      </c>
    </row>
    <row r="100" spans="1:17" x14ac:dyDescent="0.45">
      <c r="A100" s="45" t="s">
        <v>312</v>
      </c>
      <c r="B100" s="44" t="s">
        <v>313</v>
      </c>
      <c r="C100" s="81">
        <v>-8.8327788682556804E-3</v>
      </c>
      <c r="D100" s="81">
        <v>1.3607288954041799E-3</v>
      </c>
      <c r="E100" s="82">
        <v>1.1936688105839301E-10</v>
      </c>
      <c r="F100" s="82">
        <v>7.16360310711395E-10</v>
      </c>
      <c r="G100" s="83"/>
      <c r="H100" s="81">
        <v>-1.0269789575605801E-2</v>
      </c>
      <c r="I100" s="81">
        <v>1.93127772690855E-3</v>
      </c>
      <c r="J100" s="82">
        <v>1.4061254840671501E-7</v>
      </c>
      <c r="K100" s="82">
        <v>6.1358202941111895E-7</v>
      </c>
      <c r="L100" s="83"/>
      <c r="M100" s="81">
        <v>-7.0773472602766096E-3</v>
      </c>
      <c r="N100" s="81">
        <v>1.9080170678024901E-3</v>
      </c>
      <c r="O100" s="82">
        <v>2.2626895740235399E-4</v>
      </c>
      <c r="P100" s="82">
        <v>1.0559218012109899E-3</v>
      </c>
      <c r="Q100" s="84">
        <v>0.52174722777290805</v>
      </c>
    </row>
    <row r="101" spans="1:17" x14ac:dyDescent="0.45">
      <c r="A101" s="45" t="s">
        <v>294</v>
      </c>
      <c r="B101" s="44" t="s">
        <v>295</v>
      </c>
      <c r="C101" s="81">
        <v>-8.5634702372839391E-3</v>
      </c>
      <c r="D101" s="81">
        <v>1.3198097721198801E-3</v>
      </c>
      <c r="E101" s="82">
        <v>1.21536582037964E-10</v>
      </c>
      <c r="F101" s="82">
        <v>7.16360310711395E-10</v>
      </c>
      <c r="G101" s="83"/>
      <c r="H101" s="81">
        <v>-1.0005202708220201E-2</v>
      </c>
      <c r="I101" s="81">
        <v>1.86525552888873E-3</v>
      </c>
      <c r="J101" s="82">
        <v>1.09946912517335E-7</v>
      </c>
      <c r="K101" s="82">
        <v>5.3979121675714603E-7</v>
      </c>
      <c r="L101" s="83"/>
      <c r="M101" s="81">
        <v>-6.8151628795536101E-3</v>
      </c>
      <c r="N101" s="81">
        <v>1.86146126782845E-3</v>
      </c>
      <c r="O101" s="82">
        <v>2.7218421388227102E-4</v>
      </c>
      <c r="P101" s="82">
        <v>1.1431736983055401E-3</v>
      </c>
      <c r="Q101" s="84">
        <v>0.52113249855882204</v>
      </c>
    </row>
    <row r="102" spans="1:17" x14ac:dyDescent="0.45">
      <c r="A102" s="45" t="s">
        <v>296</v>
      </c>
      <c r="B102" s="44" t="s">
        <v>297</v>
      </c>
      <c r="C102" s="81">
        <v>-8.5634702372839391E-3</v>
      </c>
      <c r="D102" s="81">
        <v>1.3198097721198801E-3</v>
      </c>
      <c r="E102" s="82">
        <v>1.21536582037964E-10</v>
      </c>
      <c r="F102" s="82">
        <v>7.16360310711395E-10</v>
      </c>
      <c r="G102" s="83"/>
      <c r="H102" s="81">
        <v>-1.0005202708220201E-2</v>
      </c>
      <c r="I102" s="81">
        <v>1.86525552888873E-3</v>
      </c>
      <c r="J102" s="82">
        <v>1.09946912517335E-7</v>
      </c>
      <c r="K102" s="82">
        <v>5.3979121675714603E-7</v>
      </c>
      <c r="L102" s="83"/>
      <c r="M102" s="81">
        <v>-6.8151628795536101E-3</v>
      </c>
      <c r="N102" s="81">
        <v>1.86146126782845E-3</v>
      </c>
      <c r="O102" s="82">
        <v>2.7218421388227102E-4</v>
      </c>
      <c r="P102" s="82">
        <v>1.1431736983055401E-3</v>
      </c>
      <c r="Q102" s="84">
        <v>0.52113249855882204</v>
      </c>
    </row>
    <row r="103" spans="1:17" x14ac:dyDescent="0.45">
      <c r="A103" s="45" t="s">
        <v>178</v>
      </c>
      <c r="B103" s="44" t="s">
        <v>179</v>
      </c>
      <c r="C103" s="81">
        <v>-9.3049391790558395E-3</v>
      </c>
      <c r="D103" s="81">
        <v>1.43486932787277E-3</v>
      </c>
      <c r="E103" s="82">
        <v>1.2433921925788599E-10</v>
      </c>
      <c r="F103" s="82">
        <v>7.16360310711395E-10</v>
      </c>
      <c r="G103" s="83"/>
      <c r="H103" s="81">
        <v>-1.1676132180645201E-2</v>
      </c>
      <c r="I103" s="81">
        <v>2.01089708859398E-3</v>
      </c>
      <c r="J103" s="82">
        <v>9.5877855967148794E-9</v>
      </c>
      <c r="K103" s="82">
        <v>3.98356046597882E-7</v>
      </c>
      <c r="L103" s="83"/>
      <c r="M103" s="81">
        <v>-6.4399732752726101E-3</v>
      </c>
      <c r="N103" s="81">
        <v>2.0432165003758901E-3</v>
      </c>
      <c r="O103" s="82">
        <v>1.6994658942906899E-3</v>
      </c>
      <c r="P103" s="82">
        <v>4.4610979725130603E-3</v>
      </c>
      <c r="Q103" s="84">
        <v>0.38194467510084501</v>
      </c>
    </row>
    <row r="104" spans="1:17" x14ac:dyDescent="0.45">
      <c r="A104" s="45" t="s">
        <v>348</v>
      </c>
      <c r="B104" s="44" t="s">
        <v>349</v>
      </c>
      <c r="C104" s="81">
        <v>-8.8487959657376093E-3</v>
      </c>
      <c r="D104" s="81">
        <v>1.36490923583151E-3</v>
      </c>
      <c r="E104" s="82">
        <v>1.2578945932134601E-10</v>
      </c>
      <c r="F104" s="82">
        <v>7.16360310711395E-10</v>
      </c>
      <c r="G104" s="83"/>
      <c r="H104" s="81">
        <v>-9.9628099650280605E-3</v>
      </c>
      <c r="I104" s="81">
        <v>1.9449678805030901E-3</v>
      </c>
      <c r="J104" s="82">
        <v>3.88248101796381E-7</v>
      </c>
      <c r="K104" s="82">
        <v>1.3448594041606601E-6</v>
      </c>
      <c r="L104" s="83"/>
      <c r="M104" s="81">
        <v>-7.5078923292549397E-3</v>
      </c>
      <c r="N104" s="81">
        <v>1.9043910951768101E-3</v>
      </c>
      <c r="O104" s="82">
        <v>8.9738375584478801E-5</v>
      </c>
      <c r="P104" s="82">
        <v>8.5062732353676103E-4</v>
      </c>
      <c r="Q104" s="84">
        <v>0.59599238391810205</v>
      </c>
    </row>
    <row r="105" spans="1:17" x14ac:dyDescent="0.45">
      <c r="A105" s="45" t="s">
        <v>196</v>
      </c>
      <c r="B105" s="44" t="s">
        <v>197</v>
      </c>
      <c r="C105" s="81">
        <v>-8.5774288622188707E-3</v>
      </c>
      <c r="D105" s="81">
        <v>1.3239113142021999E-3</v>
      </c>
      <c r="E105" s="82">
        <v>1.2924089615581499E-10</v>
      </c>
      <c r="F105" s="82">
        <v>7.2374901847256301E-10</v>
      </c>
      <c r="G105" s="83"/>
      <c r="H105" s="81">
        <v>-1.0580838609246799E-2</v>
      </c>
      <c r="I105" s="81">
        <v>1.87094451491637E-3</v>
      </c>
      <c r="J105" s="82">
        <v>2.2470672028891901E-8</v>
      </c>
      <c r="K105" s="82">
        <v>3.98356046597882E-7</v>
      </c>
      <c r="L105" s="83"/>
      <c r="M105" s="81">
        <v>-6.1532087742716601E-3</v>
      </c>
      <c r="N105" s="81">
        <v>1.8650803653570099E-3</v>
      </c>
      <c r="O105" s="82">
        <v>1.02454909031382E-3</v>
      </c>
      <c r="P105" s="82">
        <v>2.9173601215715401E-3</v>
      </c>
      <c r="Q105" s="84">
        <v>0.39969794473852699</v>
      </c>
    </row>
    <row r="106" spans="1:17" x14ac:dyDescent="0.45">
      <c r="A106" s="45" t="s">
        <v>302</v>
      </c>
      <c r="B106" s="44" t="s">
        <v>303</v>
      </c>
      <c r="C106" s="81">
        <v>-8.5673888689456901E-3</v>
      </c>
      <c r="D106" s="81">
        <v>1.3236797040566499E-3</v>
      </c>
      <c r="E106" s="82">
        <v>1.3470906092960201E-10</v>
      </c>
      <c r="F106" s="82">
        <v>7.3331941011428003E-10</v>
      </c>
      <c r="G106" s="83"/>
      <c r="H106" s="81">
        <v>-9.9970436685009496E-3</v>
      </c>
      <c r="I106" s="81">
        <v>1.8666702514553699E-3</v>
      </c>
      <c r="J106" s="82">
        <v>1.1499528639479E-7</v>
      </c>
      <c r="K106" s="82">
        <v>5.4420304547393595E-7</v>
      </c>
      <c r="L106" s="83"/>
      <c r="M106" s="81">
        <v>-6.8325034961670399E-3</v>
      </c>
      <c r="N106" s="81">
        <v>1.8724451339531599E-3</v>
      </c>
      <c r="O106" s="82">
        <v>2.8517306908386499E-4</v>
      </c>
      <c r="P106" s="82">
        <v>1.15443555677324E-3</v>
      </c>
      <c r="Q106" s="84">
        <v>0.52113249855882204</v>
      </c>
    </row>
    <row r="107" spans="1:17" x14ac:dyDescent="0.45">
      <c r="A107" s="45" t="s">
        <v>180</v>
      </c>
      <c r="B107" s="44" t="s">
        <v>181</v>
      </c>
      <c r="C107" s="81">
        <v>-9.4968602602403702E-3</v>
      </c>
      <c r="D107" s="81">
        <v>1.46757598522616E-3</v>
      </c>
      <c r="E107" s="82">
        <v>1.3582350008346801E-10</v>
      </c>
      <c r="F107" s="82">
        <v>7.3331941011428003E-10</v>
      </c>
      <c r="G107" s="83"/>
      <c r="H107" s="81">
        <v>-1.1932500552423101E-2</v>
      </c>
      <c r="I107" s="81">
        <v>2.0663343351016899E-3</v>
      </c>
      <c r="J107" s="82">
        <v>1.1482832537299599E-8</v>
      </c>
      <c r="K107" s="82">
        <v>3.98356046597882E-7</v>
      </c>
      <c r="L107" s="83"/>
      <c r="M107" s="81">
        <v>-6.6166762194600102E-3</v>
      </c>
      <c r="N107" s="81">
        <v>2.0773071367457198E-3</v>
      </c>
      <c r="O107" s="82">
        <v>1.5180859693601099E-3</v>
      </c>
      <c r="P107" s="82">
        <v>4.0806150856399796E-3</v>
      </c>
      <c r="Q107" s="84">
        <v>0.36674944628716599</v>
      </c>
    </row>
    <row r="108" spans="1:17" x14ac:dyDescent="0.45">
      <c r="A108" s="45" t="s">
        <v>288</v>
      </c>
      <c r="B108" s="44" t="s">
        <v>289</v>
      </c>
      <c r="C108" s="81">
        <v>-8.5228242625312693E-3</v>
      </c>
      <c r="D108" s="81">
        <v>1.3175948819509899E-3</v>
      </c>
      <c r="E108" s="82">
        <v>1.3815248404658099E-10</v>
      </c>
      <c r="F108" s="82">
        <v>7.3331941011428003E-10</v>
      </c>
      <c r="G108" s="83"/>
      <c r="H108" s="81">
        <v>-1.00411591353261E-2</v>
      </c>
      <c r="I108" s="81">
        <v>1.8664994570508099E-3</v>
      </c>
      <c r="J108" s="82">
        <v>1.01123693515619E-7</v>
      </c>
      <c r="K108" s="82">
        <v>5.3561855097451401E-7</v>
      </c>
      <c r="L108" s="83"/>
      <c r="M108" s="81">
        <v>-6.6913228527895104E-3</v>
      </c>
      <c r="N108" s="81">
        <v>1.8521349629720899E-3</v>
      </c>
      <c r="O108" s="82">
        <v>3.2718024580527901E-4</v>
      </c>
      <c r="P108" s="82">
        <v>1.2578289542490601E-3</v>
      </c>
      <c r="Q108" s="84">
        <v>0.52113249855882204</v>
      </c>
    </row>
    <row r="109" spans="1:17" x14ac:dyDescent="0.45">
      <c r="A109" s="45" t="s">
        <v>200</v>
      </c>
      <c r="B109" s="44" t="s">
        <v>201</v>
      </c>
      <c r="C109" s="81">
        <v>-9.3278873492108894E-3</v>
      </c>
      <c r="D109" s="81">
        <v>1.4424365818635201E-3</v>
      </c>
      <c r="E109" s="82">
        <v>1.3967988764081501E-10</v>
      </c>
      <c r="F109" s="82">
        <v>7.3331941011428003E-10</v>
      </c>
      <c r="G109" s="83"/>
      <c r="H109" s="81">
        <v>-1.1512185565197799E-2</v>
      </c>
      <c r="I109" s="81">
        <v>2.0403476579461599E-3</v>
      </c>
      <c r="J109" s="82">
        <v>2.41681665883935E-8</v>
      </c>
      <c r="K109" s="82">
        <v>3.98356046597882E-7</v>
      </c>
      <c r="L109" s="83"/>
      <c r="M109" s="81">
        <v>-6.6806281233074902E-3</v>
      </c>
      <c r="N109" s="81">
        <v>2.0294655826508098E-3</v>
      </c>
      <c r="O109" s="82">
        <v>1.0512280849762599E-3</v>
      </c>
      <c r="P109" s="82">
        <v>2.9434386379335298E-3</v>
      </c>
      <c r="Q109" s="84">
        <v>0.39969794473852699</v>
      </c>
    </row>
    <row r="110" spans="1:17" x14ac:dyDescent="0.45">
      <c r="A110" s="45" t="s">
        <v>354</v>
      </c>
      <c r="B110" s="44" t="s">
        <v>355</v>
      </c>
      <c r="C110" s="81">
        <v>-8.4291419492594308E-3</v>
      </c>
      <c r="D110" s="81">
        <v>1.30578911897334E-3</v>
      </c>
      <c r="E110" s="82">
        <v>1.5041246303335599E-10</v>
      </c>
      <c r="F110" s="82">
        <v>7.6573617544253905E-10</v>
      </c>
      <c r="G110" s="83"/>
      <c r="H110" s="81">
        <v>-9.3688878918995293E-3</v>
      </c>
      <c r="I110" s="81">
        <v>1.8439767596906899E-3</v>
      </c>
      <c r="J110" s="82">
        <v>4.7986254006109999E-7</v>
      </c>
      <c r="K110" s="82">
        <v>1.58072366137774E-6</v>
      </c>
      <c r="L110" s="83"/>
      <c r="M110" s="81">
        <v>-7.2859105981842899E-3</v>
      </c>
      <c r="N110" s="81">
        <v>1.8448187797611699E-3</v>
      </c>
      <c r="O110" s="82">
        <v>8.7223378970197605E-5</v>
      </c>
      <c r="P110" s="82">
        <v>8.5062732353676103E-4</v>
      </c>
      <c r="Q110" s="84">
        <v>0.63435600569552897</v>
      </c>
    </row>
    <row r="111" spans="1:17" x14ac:dyDescent="0.45">
      <c r="A111" s="45" t="s">
        <v>356</v>
      </c>
      <c r="B111" s="44" t="s">
        <v>357</v>
      </c>
      <c r="C111" s="81">
        <v>-8.4291419492594308E-3</v>
      </c>
      <c r="D111" s="81">
        <v>1.30578911897334E-3</v>
      </c>
      <c r="E111" s="82">
        <v>1.5041246303335599E-10</v>
      </c>
      <c r="F111" s="82">
        <v>7.6573617544253905E-10</v>
      </c>
      <c r="G111" s="83"/>
      <c r="H111" s="81">
        <v>-9.3688878918995293E-3</v>
      </c>
      <c r="I111" s="81">
        <v>1.8439767596906899E-3</v>
      </c>
      <c r="J111" s="82">
        <v>4.7986254006109999E-7</v>
      </c>
      <c r="K111" s="82">
        <v>1.58072366137774E-6</v>
      </c>
      <c r="L111" s="83"/>
      <c r="M111" s="81">
        <v>-7.2859105981842899E-3</v>
      </c>
      <c r="N111" s="81">
        <v>1.8448187797611699E-3</v>
      </c>
      <c r="O111" s="82">
        <v>8.7223378970197605E-5</v>
      </c>
      <c r="P111" s="82">
        <v>8.5062732353676103E-4</v>
      </c>
      <c r="Q111" s="84">
        <v>0.63435600569552897</v>
      </c>
    </row>
    <row r="112" spans="1:17" x14ac:dyDescent="0.45">
      <c r="A112" s="45" t="s">
        <v>332</v>
      </c>
      <c r="B112" s="44" t="s">
        <v>333</v>
      </c>
      <c r="C112" s="81">
        <v>-9.0995084669324901E-3</v>
      </c>
      <c r="D112" s="81">
        <v>1.41215930472042E-3</v>
      </c>
      <c r="E112" s="82">
        <v>1.6192663308948801E-10</v>
      </c>
      <c r="F112" s="82">
        <v>8.0284375374738403E-10</v>
      </c>
      <c r="G112" s="83"/>
      <c r="H112" s="81">
        <v>-1.02724363904087E-2</v>
      </c>
      <c r="I112" s="81">
        <v>1.9717138371144801E-3</v>
      </c>
      <c r="J112" s="82">
        <v>2.4723050321367401E-7</v>
      </c>
      <c r="K112" s="82">
        <v>9.4397101227039099E-7</v>
      </c>
      <c r="L112" s="83"/>
      <c r="M112" s="81">
        <v>-7.7088966796674402E-3</v>
      </c>
      <c r="N112" s="81">
        <v>2.0250764605949899E-3</v>
      </c>
      <c r="O112" s="82">
        <v>1.5462249052453501E-4</v>
      </c>
      <c r="P112" s="82">
        <v>8.5062732353676103E-4</v>
      </c>
      <c r="Q112" s="84">
        <v>0.58070165213994895</v>
      </c>
    </row>
    <row r="113" spans="1:17" x14ac:dyDescent="0.45">
      <c r="A113" s="45" t="s">
        <v>382</v>
      </c>
      <c r="B113" s="44" t="s">
        <v>383</v>
      </c>
      <c r="C113" s="81">
        <v>-8.3485410004087001E-3</v>
      </c>
      <c r="D113" s="81">
        <v>1.2957234523158299E-3</v>
      </c>
      <c r="E113" s="82">
        <v>1.62480283496494E-10</v>
      </c>
      <c r="F113" s="82">
        <v>8.0284375374738403E-10</v>
      </c>
      <c r="G113" s="83"/>
      <c r="H113" s="81">
        <v>-8.2843329922174299E-3</v>
      </c>
      <c r="I113" s="81">
        <v>1.79163764265936E-3</v>
      </c>
      <c r="J113" s="82">
        <v>4.46724294550125E-6</v>
      </c>
      <c r="K113" s="82">
        <v>1.13711638612759E-5</v>
      </c>
      <c r="L113" s="83"/>
      <c r="M113" s="81">
        <v>-8.5083564099189702E-3</v>
      </c>
      <c r="N113" s="81">
        <v>1.8809939069491101E-3</v>
      </c>
      <c r="O113" s="82">
        <v>7.2796992496934499E-6</v>
      </c>
      <c r="P113" s="82">
        <v>6.3829309587702101E-4</v>
      </c>
      <c r="Q113" s="84">
        <v>0.99492248654173399</v>
      </c>
    </row>
    <row r="114" spans="1:17" x14ac:dyDescent="0.45">
      <c r="A114" s="45" t="s">
        <v>242</v>
      </c>
      <c r="B114" s="44" t="s">
        <v>243</v>
      </c>
      <c r="C114" s="81">
        <v>-8.0500617140864504E-3</v>
      </c>
      <c r="D114" s="81">
        <v>1.25014193988683E-3</v>
      </c>
      <c r="E114" s="82">
        <v>1.6650993224114299E-10</v>
      </c>
      <c r="F114" s="82">
        <v>8.0814271298058904E-10</v>
      </c>
      <c r="G114" s="83"/>
      <c r="H114" s="81">
        <v>-9.6119722323591492E-3</v>
      </c>
      <c r="I114" s="81">
        <v>1.75225282444201E-3</v>
      </c>
      <c r="J114" s="82">
        <v>5.7204209531283897E-8</v>
      </c>
      <c r="K114" s="82">
        <v>4.7227062155052701E-7</v>
      </c>
      <c r="L114" s="83"/>
      <c r="M114" s="81">
        <v>-6.1985932157428503E-3</v>
      </c>
      <c r="N114" s="81">
        <v>1.7820922831865099E-3</v>
      </c>
      <c r="O114" s="82">
        <v>5.39549581375097E-4</v>
      </c>
      <c r="P114" s="82">
        <v>1.8128865934203299E-3</v>
      </c>
      <c r="Q114" s="84">
        <v>0.50005594619694105</v>
      </c>
    </row>
    <row r="115" spans="1:17" x14ac:dyDescent="0.45">
      <c r="A115" s="45" t="s">
        <v>282</v>
      </c>
      <c r="B115" s="44" t="s">
        <v>283</v>
      </c>
      <c r="C115" s="81">
        <v>-8.4258455478533507E-3</v>
      </c>
      <c r="D115" s="81">
        <v>1.3095492126600401E-3</v>
      </c>
      <c r="E115" s="82">
        <v>1.72091648098934E-10</v>
      </c>
      <c r="F115" s="82">
        <v>8.0814271298058904E-10</v>
      </c>
      <c r="G115" s="83"/>
      <c r="H115" s="81">
        <v>-9.9184570742006997E-3</v>
      </c>
      <c r="I115" s="81">
        <v>1.8369082177566E-3</v>
      </c>
      <c r="J115" s="82">
        <v>9.0933397724552997E-8</v>
      </c>
      <c r="K115" s="82">
        <v>5.0087904320409496E-7</v>
      </c>
      <c r="L115" s="83"/>
      <c r="M115" s="81">
        <v>-6.66495476615174E-3</v>
      </c>
      <c r="N115" s="81">
        <v>1.86502491103359E-3</v>
      </c>
      <c r="O115" s="82">
        <v>3.7902885555792502E-4</v>
      </c>
      <c r="P115" s="82">
        <v>1.4150410607495899E-3</v>
      </c>
      <c r="Q115" s="84">
        <v>0.52094237646275998</v>
      </c>
    </row>
    <row r="116" spans="1:17" x14ac:dyDescent="0.45">
      <c r="A116" s="45" t="s">
        <v>284</v>
      </c>
      <c r="B116" s="44" t="s">
        <v>285</v>
      </c>
      <c r="C116" s="81">
        <v>-8.4258455478533507E-3</v>
      </c>
      <c r="D116" s="81">
        <v>1.3095492126600401E-3</v>
      </c>
      <c r="E116" s="82">
        <v>1.72091648098934E-10</v>
      </c>
      <c r="F116" s="82">
        <v>8.0814271298058904E-10</v>
      </c>
      <c r="G116" s="83"/>
      <c r="H116" s="81">
        <v>-9.9184570742006997E-3</v>
      </c>
      <c r="I116" s="81">
        <v>1.8369082177566E-3</v>
      </c>
      <c r="J116" s="82">
        <v>9.0933397724552997E-8</v>
      </c>
      <c r="K116" s="82">
        <v>5.0087904320409496E-7</v>
      </c>
      <c r="L116" s="83"/>
      <c r="M116" s="81">
        <v>-6.66495476615174E-3</v>
      </c>
      <c r="N116" s="81">
        <v>1.86502491103359E-3</v>
      </c>
      <c r="O116" s="82">
        <v>3.7902885555792502E-4</v>
      </c>
      <c r="P116" s="82">
        <v>1.4150410607495899E-3</v>
      </c>
      <c r="Q116" s="84">
        <v>0.52094237646275998</v>
      </c>
    </row>
    <row r="117" spans="1:17" x14ac:dyDescent="0.45">
      <c r="A117" s="45" t="s">
        <v>184</v>
      </c>
      <c r="B117" s="44" t="s">
        <v>185</v>
      </c>
      <c r="C117" s="81">
        <v>-8.8905092720910697E-3</v>
      </c>
      <c r="D117" s="81">
        <v>1.3819782502497201E-3</v>
      </c>
      <c r="E117" s="82">
        <v>1.73173438495841E-10</v>
      </c>
      <c r="F117" s="82">
        <v>8.0814271298058904E-10</v>
      </c>
      <c r="G117" s="83"/>
      <c r="H117" s="81">
        <v>-1.12264807366432E-2</v>
      </c>
      <c r="I117" s="81">
        <v>1.9618706198395001E-3</v>
      </c>
      <c r="J117" s="82">
        <v>1.5439783639333701E-8</v>
      </c>
      <c r="K117" s="82">
        <v>3.98356046597882E-7</v>
      </c>
      <c r="L117" s="83"/>
      <c r="M117" s="81">
        <v>-6.0695771159501501E-3</v>
      </c>
      <c r="N117" s="81">
        <v>1.93338214364687E-3</v>
      </c>
      <c r="O117" s="82">
        <v>1.77261311495975E-3</v>
      </c>
      <c r="P117" s="82">
        <v>4.58152312789596E-3</v>
      </c>
      <c r="Q117" s="84">
        <v>0.36252818672519999</v>
      </c>
    </row>
    <row r="118" spans="1:17" x14ac:dyDescent="0.45">
      <c r="A118" s="45" t="s">
        <v>298</v>
      </c>
      <c r="B118" s="44" t="s">
        <v>299</v>
      </c>
      <c r="C118" s="81">
        <v>-8.9249153172558798E-3</v>
      </c>
      <c r="D118" s="81">
        <v>1.3894125329750699E-3</v>
      </c>
      <c r="E118" s="82">
        <v>1.84182922937181E-10</v>
      </c>
      <c r="F118" s="82">
        <v>8.47746056258808E-10</v>
      </c>
      <c r="G118" s="83"/>
      <c r="H118" s="81">
        <v>-1.0560898759563E-2</v>
      </c>
      <c r="I118" s="81">
        <v>1.9699922812252001E-3</v>
      </c>
      <c r="J118" s="82">
        <v>1.11777525598689E-7</v>
      </c>
      <c r="K118" s="82">
        <v>5.3979121675714603E-7</v>
      </c>
      <c r="L118" s="83"/>
      <c r="M118" s="81">
        <v>-6.9346330389994703E-3</v>
      </c>
      <c r="N118" s="81">
        <v>1.95042969754934E-3</v>
      </c>
      <c r="O118" s="82">
        <v>4.0572242793328702E-4</v>
      </c>
      <c r="P118" s="82">
        <v>1.4817688672346099E-3</v>
      </c>
      <c r="Q118" s="84">
        <v>0.52094237646275998</v>
      </c>
    </row>
    <row r="119" spans="1:17" x14ac:dyDescent="0.45">
      <c r="A119" s="45" t="s">
        <v>314</v>
      </c>
      <c r="B119" s="44" t="s">
        <v>315</v>
      </c>
      <c r="C119" s="81">
        <v>-8.5647448227409492E-3</v>
      </c>
      <c r="D119" s="81">
        <v>1.33487766540377E-3</v>
      </c>
      <c r="E119" s="82">
        <v>1.9306593875614501E-10</v>
      </c>
      <c r="F119" s="82">
        <v>8.7662372191979402E-10</v>
      </c>
      <c r="G119" s="83"/>
      <c r="H119" s="81">
        <v>-9.9912898848641494E-3</v>
      </c>
      <c r="I119" s="81">
        <v>1.88187003923889E-3</v>
      </c>
      <c r="J119" s="82">
        <v>1.4697546661194901E-7</v>
      </c>
      <c r="K119" s="82">
        <v>6.3312508694378197E-7</v>
      </c>
      <c r="L119" s="83"/>
      <c r="M119" s="81">
        <v>-6.8294987725758599E-3</v>
      </c>
      <c r="N119" s="81">
        <v>1.88852271912657E-3</v>
      </c>
      <c r="O119" s="82">
        <v>3.2281143817124402E-4</v>
      </c>
      <c r="P119" s="82">
        <v>1.2578289542490601E-3</v>
      </c>
      <c r="Q119" s="84">
        <v>0.52113249855882204</v>
      </c>
    </row>
    <row r="120" spans="1:17" x14ac:dyDescent="0.45">
      <c r="A120" s="45" t="s">
        <v>246</v>
      </c>
      <c r="B120" s="44" t="s">
        <v>247</v>
      </c>
      <c r="C120" s="81">
        <v>-9.9465649678125208E-3</v>
      </c>
      <c r="D120" s="81">
        <v>1.5515231426480799E-3</v>
      </c>
      <c r="E120" s="82">
        <v>1.9967830791396999E-10</v>
      </c>
      <c r="F120" s="82">
        <v>8.9340986235885898E-10</v>
      </c>
      <c r="G120" s="83"/>
      <c r="H120" s="81">
        <v>-1.19205920796922E-2</v>
      </c>
      <c r="I120" s="81">
        <v>2.1752289855150602E-3</v>
      </c>
      <c r="J120" s="82">
        <v>5.8885827601337597E-8</v>
      </c>
      <c r="K120" s="82">
        <v>4.7227062155052701E-7</v>
      </c>
      <c r="L120" s="83"/>
      <c r="M120" s="81">
        <v>-7.5616210292207501E-3</v>
      </c>
      <c r="N120" s="81">
        <v>2.21087842731845E-3</v>
      </c>
      <c r="O120" s="82">
        <v>6.6633827534432497E-4</v>
      </c>
      <c r="P120" s="82">
        <v>2.1430479466768401E-3</v>
      </c>
      <c r="Q120" s="84">
        <v>0.50519450110253405</v>
      </c>
    </row>
    <row r="121" spans="1:17" x14ac:dyDescent="0.45">
      <c r="A121" s="45" t="s">
        <v>240</v>
      </c>
      <c r="B121" s="44" t="s">
        <v>241</v>
      </c>
      <c r="C121" s="81">
        <v>-9.6201670629890903E-3</v>
      </c>
      <c r="D121" s="81">
        <v>1.50104966336877E-3</v>
      </c>
      <c r="E121" s="82">
        <v>2.0208080220021801E-10</v>
      </c>
      <c r="F121" s="82">
        <v>8.9340986235885898E-10</v>
      </c>
      <c r="G121" s="83"/>
      <c r="H121" s="81">
        <v>-1.16432645305463E-2</v>
      </c>
      <c r="I121" s="81">
        <v>2.1215813594992299E-3</v>
      </c>
      <c r="J121" s="82">
        <v>5.6427272619595099E-8</v>
      </c>
      <c r="K121" s="82">
        <v>4.7227062155052701E-7</v>
      </c>
      <c r="L121" s="83"/>
      <c r="M121" s="81">
        <v>-7.16446989744978E-3</v>
      </c>
      <c r="N121" s="81">
        <v>2.1152119771579501E-3</v>
      </c>
      <c r="O121" s="82">
        <v>7.5043162503442902E-4</v>
      </c>
      <c r="P121" s="82">
        <v>2.3132571193721801E-3</v>
      </c>
      <c r="Q121" s="84">
        <v>0.452553691509478</v>
      </c>
    </row>
    <row r="122" spans="1:17" x14ac:dyDescent="0.45">
      <c r="A122" s="45" t="s">
        <v>210</v>
      </c>
      <c r="B122" s="44" t="s">
        <v>211</v>
      </c>
      <c r="C122" s="81">
        <v>-8.5605092551702504E-3</v>
      </c>
      <c r="D122" s="81">
        <v>1.3407233275169799E-3</v>
      </c>
      <c r="E122" s="82">
        <v>2.35317934183218E-10</v>
      </c>
      <c r="F122" s="82">
        <v>1.02684189461768E-9</v>
      </c>
      <c r="G122" s="83"/>
      <c r="H122" s="81">
        <v>-1.06565765804252E-2</v>
      </c>
      <c r="I122" s="81">
        <v>1.89478398712694E-3</v>
      </c>
      <c r="J122" s="82">
        <v>2.6724742154910299E-8</v>
      </c>
      <c r="K122" s="82">
        <v>3.98356046597882E-7</v>
      </c>
      <c r="L122" s="83"/>
      <c r="M122" s="81">
        <v>-6.0168598641602497E-3</v>
      </c>
      <c r="N122" s="81">
        <v>1.88821773789835E-3</v>
      </c>
      <c r="O122" s="82">
        <v>1.51133503848484E-3</v>
      </c>
      <c r="P122" s="82">
        <v>4.0806150856399796E-3</v>
      </c>
      <c r="Q122" s="84">
        <v>0.39705868319126902</v>
      </c>
    </row>
    <row r="123" spans="1:17" x14ac:dyDescent="0.45">
      <c r="A123" s="45" t="s">
        <v>378</v>
      </c>
      <c r="B123" s="44" t="s">
        <v>379</v>
      </c>
      <c r="C123" s="81">
        <v>-8.8794855550910594E-3</v>
      </c>
      <c r="D123" s="81">
        <v>1.3946423965555601E-3</v>
      </c>
      <c r="E123" s="82">
        <v>2.6397050793692301E-10</v>
      </c>
      <c r="F123" s="82">
        <v>1.1371037264975101E-9</v>
      </c>
      <c r="G123" s="83"/>
      <c r="H123" s="81">
        <v>-9.1457185621245003E-3</v>
      </c>
      <c r="I123" s="81">
        <v>1.9434905835308801E-3</v>
      </c>
      <c r="J123" s="82">
        <v>3.03469814744532E-6</v>
      </c>
      <c r="K123" s="82">
        <v>8.42693039290601E-6</v>
      </c>
      <c r="L123" s="83"/>
      <c r="M123" s="81">
        <v>-8.5745725224129106E-3</v>
      </c>
      <c r="N123" s="81">
        <v>2.0060184345378801E-3</v>
      </c>
      <c r="O123" s="82">
        <v>2.2140871935758701E-5</v>
      </c>
      <c r="P123" s="82">
        <v>8.1595954541048901E-4</v>
      </c>
      <c r="Q123" s="84">
        <v>0.91866876822215504</v>
      </c>
    </row>
    <row r="124" spans="1:17" x14ac:dyDescent="0.45">
      <c r="A124" s="45" t="s">
        <v>324</v>
      </c>
      <c r="B124" s="44" t="s">
        <v>325</v>
      </c>
      <c r="C124" s="81">
        <v>-8.6156551061774504E-3</v>
      </c>
      <c r="D124" s="81">
        <v>1.35712599079084E-3</v>
      </c>
      <c r="E124" s="82">
        <v>2.9651104524155498E-10</v>
      </c>
      <c r="F124" s="82">
        <v>1.2611102683691499E-9</v>
      </c>
      <c r="G124" s="83"/>
      <c r="H124" s="81">
        <v>-1.0140667820277199E-2</v>
      </c>
      <c r="I124" s="81">
        <v>1.92566434809987E-3</v>
      </c>
      <c r="J124" s="82">
        <v>1.8444280359673599E-7</v>
      </c>
      <c r="K124" s="82">
        <v>7.3777121438694596E-7</v>
      </c>
      <c r="L124" s="83"/>
      <c r="M124" s="81">
        <v>-6.7722593796732998E-3</v>
      </c>
      <c r="N124" s="81">
        <v>1.9035144209048401E-3</v>
      </c>
      <c r="O124" s="82">
        <v>4.0221598098047902E-4</v>
      </c>
      <c r="P124" s="82">
        <v>1.4817688672346099E-3</v>
      </c>
      <c r="Q124" s="84">
        <v>0.52113249855882204</v>
      </c>
    </row>
    <row r="125" spans="1:17" x14ac:dyDescent="0.45">
      <c r="A125" s="45" t="s">
        <v>344</v>
      </c>
      <c r="B125" s="44" t="s">
        <v>345</v>
      </c>
      <c r="C125" s="81">
        <v>-8.7624578141602804E-3</v>
      </c>
      <c r="D125" s="81">
        <v>1.38289326780382E-3</v>
      </c>
      <c r="E125" s="82">
        <v>3.20084304379116E-10</v>
      </c>
      <c r="F125" s="82">
        <v>1.3443540783922901E-9</v>
      </c>
      <c r="G125" s="83"/>
      <c r="H125" s="81">
        <v>-1.00647765949678E-2</v>
      </c>
      <c r="I125" s="81">
        <v>1.95760995297964E-3</v>
      </c>
      <c r="J125" s="82">
        <v>3.5220808570239799E-7</v>
      </c>
      <c r="K125" s="82">
        <v>1.2498033323887499E-6</v>
      </c>
      <c r="L125" s="83"/>
      <c r="M125" s="81">
        <v>-7.1991048337466702E-3</v>
      </c>
      <c r="N125" s="81">
        <v>1.94676661225632E-3</v>
      </c>
      <c r="O125" s="82">
        <v>2.36343068579694E-4</v>
      </c>
      <c r="P125" s="82">
        <v>1.0731252843618499E-3</v>
      </c>
      <c r="Q125" s="84">
        <v>0.54116661326059401</v>
      </c>
    </row>
    <row r="126" spans="1:17" x14ac:dyDescent="0.45">
      <c r="A126" s="45" t="s">
        <v>290</v>
      </c>
      <c r="B126" s="44" t="s">
        <v>291</v>
      </c>
      <c r="C126" s="81">
        <v>-1.0093249866716799E-2</v>
      </c>
      <c r="D126" s="81">
        <v>1.59628522504106E-3</v>
      </c>
      <c r="E126" s="82">
        <v>3.4816294719944901E-10</v>
      </c>
      <c r="F126" s="82">
        <v>1.44423148467919E-9</v>
      </c>
      <c r="G126" s="83"/>
      <c r="H126" s="81">
        <v>-1.1896010174382399E-2</v>
      </c>
      <c r="I126" s="81">
        <v>2.2131655908751002E-3</v>
      </c>
      <c r="J126" s="82">
        <v>1.03616683968284E-7</v>
      </c>
      <c r="K126" s="82">
        <v>5.3561855097451401E-7</v>
      </c>
      <c r="L126" s="83"/>
      <c r="M126" s="81">
        <v>-7.99396307673742E-3</v>
      </c>
      <c r="N126" s="81">
        <v>2.3081232013844998E-3</v>
      </c>
      <c r="O126" s="82">
        <v>5.6965635630114796E-4</v>
      </c>
      <c r="P126" s="82">
        <v>1.89509441304144E-3</v>
      </c>
      <c r="Q126" s="84">
        <v>0.52094237646275998</v>
      </c>
    </row>
    <row r="127" spans="1:17" x14ac:dyDescent="0.45">
      <c r="A127" s="45" t="s">
        <v>362</v>
      </c>
      <c r="B127" s="44" t="s">
        <v>363</v>
      </c>
      <c r="C127" s="81">
        <v>-9.2917030153914608E-3</v>
      </c>
      <c r="D127" s="81">
        <v>1.47417638765007E-3</v>
      </c>
      <c r="E127" s="82">
        <v>3.9470088609344799E-10</v>
      </c>
      <c r="F127" s="82">
        <v>1.6173109478950999E-9</v>
      </c>
      <c r="G127" s="83"/>
      <c r="H127" s="81">
        <v>-1.05039026681038E-2</v>
      </c>
      <c r="I127" s="81">
        <v>2.0746164490968101E-3</v>
      </c>
      <c r="J127" s="82">
        <v>5.2507844023494396E-7</v>
      </c>
      <c r="K127" s="82">
        <v>1.69640726845136E-6</v>
      </c>
      <c r="L127" s="83"/>
      <c r="M127" s="81">
        <v>-7.8597724125695906E-3</v>
      </c>
      <c r="N127" s="81">
        <v>2.0922341340082599E-3</v>
      </c>
      <c r="O127" s="82">
        <v>1.8823413608052401E-4</v>
      </c>
      <c r="P127" s="82">
        <v>9.4398014512024001E-4</v>
      </c>
      <c r="Q127" s="84">
        <v>0.58070165213994895</v>
      </c>
    </row>
    <row r="128" spans="1:17" x14ac:dyDescent="0.45">
      <c r="A128" s="45" t="s">
        <v>192</v>
      </c>
      <c r="B128" s="44" t="s">
        <v>193</v>
      </c>
      <c r="C128" s="81">
        <v>-9.5011335141046999E-3</v>
      </c>
      <c r="D128" s="81">
        <v>1.51622694685467E-3</v>
      </c>
      <c r="E128" s="82">
        <v>4.9645144435782195E-10</v>
      </c>
      <c r="F128" s="82">
        <v>2.00551356633295E-9</v>
      </c>
      <c r="G128" s="83"/>
      <c r="H128" s="81">
        <v>-1.2178399215625999E-2</v>
      </c>
      <c r="I128" s="81">
        <v>2.1338824421146601E-3</v>
      </c>
      <c r="J128" s="82">
        <v>1.6815696186093799E-8</v>
      </c>
      <c r="K128" s="82">
        <v>3.98356046597882E-7</v>
      </c>
      <c r="L128" s="83"/>
      <c r="M128" s="81">
        <v>-6.2553764164468501E-3</v>
      </c>
      <c r="N128" s="81">
        <v>2.1459948950309899E-3</v>
      </c>
      <c r="O128" s="82">
        <v>3.6846988113094E-3</v>
      </c>
      <c r="P128" s="82">
        <v>8.3774643522222109E-3</v>
      </c>
      <c r="Q128" s="84">
        <v>0.36183442797715598</v>
      </c>
    </row>
    <row r="129" spans="1:17" x14ac:dyDescent="0.45">
      <c r="A129" s="45" t="s">
        <v>752</v>
      </c>
      <c r="B129" s="44" t="s">
        <v>753</v>
      </c>
      <c r="C129" s="81">
        <v>-1.12774697453086E-2</v>
      </c>
      <c r="D129" s="81">
        <v>1.8001563543994701E-3</v>
      </c>
      <c r="E129" s="82">
        <v>5.0137839158323801E-10</v>
      </c>
      <c r="F129" s="82">
        <v>2.00551356633295E-9</v>
      </c>
      <c r="G129" s="83"/>
      <c r="H129" s="81">
        <v>-1.3544064733328399E-2</v>
      </c>
      <c r="I129" s="81">
        <v>2.5610326119734099E-3</v>
      </c>
      <c r="J129" s="82">
        <v>1.6392898881466E-7</v>
      </c>
      <c r="K129" s="82">
        <v>6.8000173137933204E-7</v>
      </c>
      <c r="L129" s="83"/>
      <c r="M129" s="81">
        <v>-8.5997286111385105E-3</v>
      </c>
      <c r="N129" s="81">
        <v>2.5151381216725601E-3</v>
      </c>
      <c r="O129" s="82">
        <v>6.6874940070098103E-4</v>
      </c>
      <c r="P129" s="82">
        <v>2.1430479466768401E-3</v>
      </c>
      <c r="Q129" s="84">
        <v>0.50519450110253405</v>
      </c>
    </row>
    <row r="130" spans="1:17" x14ac:dyDescent="0.45">
      <c r="A130" s="45" t="s">
        <v>176</v>
      </c>
      <c r="B130" s="44" t="s">
        <v>177</v>
      </c>
      <c r="C130" s="81">
        <v>-9.0118880434231097E-3</v>
      </c>
      <c r="D130" s="81">
        <v>1.4477220773634299E-3</v>
      </c>
      <c r="E130" s="82">
        <v>6.4231744082939599E-10</v>
      </c>
      <c r="F130" s="82">
        <v>2.5390430602197301E-9</v>
      </c>
      <c r="G130" s="83"/>
      <c r="H130" s="81">
        <v>-1.1913675505343699E-2</v>
      </c>
      <c r="I130" s="81">
        <v>2.0406839851018002E-3</v>
      </c>
      <c r="J130" s="82">
        <v>8.0014631041581198E-9</v>
      </c>
      <c r="K130" s="82">
        <v>3.98356046597882E-7</v>
      </c>
      <c r="L130" s="83"/>
      <c r="M130" s="81">
        <v>-5.5161878902433101E-3</v>
      </c>
      <c r="N130" s="81">
        <v>2.0429698477875602E-3</v>
      </c>
      <c r="O130" s="82">
        <v>7.1190179559989398E-3</v>
      </c>
      <c r="P130" s="82">
        <v>1.5235605307106E-2</v>
      </c>
      <c r="Q130" s="84">
        <v>0.34278125367217999</v>
      </c>
    </row>
    <row r="131" spans="1:17" x14ac:dyDescent="0.45">
      <c r="A131" s="45" t="s">
        <v>338</v>
      </c>
      <c r="B131" s="44" t="s">
        <v>339</v>
      </c>
      <c r="C131" s="81">
        <v>-9.0108086328707995E-3</v>
      </c>
      <c r="D131" s="81">
        <v>1.44926047462126E-3</v>
      </c>
      <c r="E131" s="82">
        <v>6.7225792770949997E-10</v>
      </c>
      <c r="F131" s="82">
        <v>2.6264960896557201E-9</v>
      </c>
      <c r="G131" s="83"/>
      <c r="H131" s="81">
        <v>-1.0624695778750901E-2</v>
      </c>
      <c r="I131" s="81">
        <v>2.0526516564808102E-3</v>
      </c>
      <c r="J131" s="82">
        <v>2.9454819168947498E-7</v>
      </c>
      <c r="K131" s="82">
        <v>1.08756255393037E-6</v>
      </c>
      <c r="L131" s="83"/>
      <c r="M131" s="81">
        <v>-7.0441568337016001E-3</v>
      </c>
      <c r="N131" s="81">
        <v>2.0374189172891999E-3</v>
      </c>
      <c r="O131" s="82">
        <v>5.8227277897890102E-4</v>
      </c>
      <c r="P131" s="82">
        <v>1.9180750366363799E-3</v>
      </c>
      <c r="Q131" s="84">
        <v>0.52113249855882204</v>
      </c>
    </row>
    <row r="132" spans="1:17" x14ac:dyDescent="0.45">
      <c r="A132" s="45" t="s">
        <v>188</v>
      </c>
      <c r="B132" s="44" t="s">
        <v>189</v>
      </c>
      <c r="C132" s="81">
        <v>-8.0432867417656595E-3</v>
      </c>
      <c r="D132" s="81">
        <v>1.30218728567131E-3</v>
      </c>
      <c r="E132" s="82">
        <v>8.6471244725943303E-10</v>
      </c>
      <c r="F132" s="82">
        <v>3.3395791066571201E-9</v>
      </c>
      <c r="G132" s="83"/>
      <c r="H132" s="81">
        <v>-1.04334141924674E-2</v>
      </c>
      <c r="I132" s="81">
        <v>1.82419419233126E-3</v>
      </c>
      <c r="J132" s="82">
        <v>1.56912661751203E-8</v>
      </c>
      <c r="K132" s="82">
        <v>3.98356046597882E-7</v>
      </c>
      <c r="L132" s="83"/>
      <c r="M132" s="81">
        <v>-5.16534596391753E-3</v>
      </c>
      <c r="N132" s="81">
        <v>1.8541011450417799E-3</v>
      </c>
      <c r="O132" s="82">
        <v>5.4990186066434304E-3</v>
      </c>
      <c r="P132" s="82">
        <v>1.22362268333258E-2</v>
      </c>
      <c r="Q132" s="84">
        <v>0.36183442797715598</v>
      </c>
    </row>
    <row r="133" spans="1:17" x14ac:dyDescent="0.45">
      <c r="A133" s="45" t="s">
        <v>186</v>
      </c>
      <c r="B133" s="44" t="s">
        <v>187</v>
      </c>
      <c r="C133" s="81">
        <v>-7.9977183075859697E-3</v>
      </c>
      <c r="D133" s="81">
        <v>1.3007036105863799E-3</v>
      </c>
      <c r="E133" s="82">
        <v>1.02696038819827E-9</v>
      </c>
      <c r="F133" s="82">
        <v>3.9211214822115701E-9</v>
      </c>
      <c r="G133" s="83"/>
      <c r="H133" s="81">
        <v>-1.04207493254711E-2</v>
      </c>
      <c r="I133" s="81">
        <v>1.8213637712866501E-3</v>
      </c>
      <c r="J133" s="82">
        <v>1.55213283605454E-8</v>
      </c>
      <c r="K133" s="82">
        <v>3.98356046597882E-7</v>
      </c>
      <c r="L133" s="83"/>
      <c r="M133" s="81">
        <v>-5.0799179687046302E-3</v>
      </c>
      <c r="N133" s="81">
        <v>1.85279303994265E-3</v>
      </c>
      <c r="O133" s="82">
        <v>6.2851236698810101E-3</v>
      </c>
      <c r="P133" s="82">
        <v>1.38026245299348E-2</v>
      </c>
      <c r="Q133" s="84">
        <v>0.36183442797715598</v>
      </c>
    </row>
    <row r="134" spans="1:17" x14ac:dyDescent="0.45">
      <c r="A134" s="45" t="s">
        <v>310</v>
      </c>
      <c r="B134" s="44" t="s">
        <v>311</v>
      </c>
      <c r="C134" s="81">
        <v>-8.49630774001142E-3</v>
      </c>
      <c r="D134" s="81">
        <v>1.38891276126482E-3</v>
      </c>
      <c r="E134" s="82">
        <v>1.24541135879316E-9</v>
      </c>
      <c r="F134" s="82">
        <v>4.7017777140955298E-9</v>
      </c>
      <c r="G134" s="83"/>
      <c r="H134" s="81">
        <v>-1.04415283505818E-2</v>
      </c>
      <c r="I134" s="81">
        <v>1.9601872297841001E-3</v>
      </c>
      <c r="J134" s="82">
        <v>1.33942769594729E-7</v>
      </c>
      <c r="K134" s="82">
        <v>5.9216803399774795E-7</v>
      </c>
      <c r="L134" s="83"/>
      <c r="M134" s="81">
        <v>-6.1759900960033096E-3</v>
      </c>
      <c r="N134" s="81">
        <v>1.9610165254140702E-3</v>
      </c>
      <c r="O134" s="82">
        <v>1.71383121450379E-3</v>
      </c>
      <c r="P134" s="82">
        <v>4.4639324656842901E-3</v>
      </c>
      <c r="Q134" s="84">
        <v>0.41620278299338398</v>
      </c>
    </row>
    <row r="135" spans="1:17" x14ac:dyDescent="0.45">
      <c r="A135" s="45" t="s">
        <v>308</v>
      </c>
      <c r="B135" s="44" t="s">
        <v>309</v>
      </c>
      <c r="C135" s="81">
        <v>-9.1975865893226798E-3</v>
      </c>
      <c r="D135" s="81">
        <v>1.5068281164248101E-3</v>
      </c>
      <c r="E135" s="82">
        <v>1.3505964998388999E-9</v>
      </c>
      <c r="F135" s="82">
        <v>5.0422269327319001E-9</v>
      </c>
      <c r="G135" s="83"/>
      <c r="H135" s="81">
        <v>-1.14038171529966E-2</v>
      </c>
      <c r="I135" s="81">
        <v>2.1390790882795901E-3</v>
      </c>
      <c r="J135" s="82">
        <v>1.3087259753642099E-7</v>
      </c>
      <c r="K135" s="82">
        <v>5.8630923696316502E-7</v>
      </c>
      <c r="L135" s="83"/>
      <c r="M135" s="81">
        <v>-6.5046879193537497E-3</v>
      </c>
      <c r="N135" s="81">
        <v>2.1095741161949399E-3</v>
      </c>
      <c r="O135" s="82">
        <v>2.1361742784527398E-3</v>
      </c>
      <c r="P135" s="82">
        <v>5.3563772952247898E-3</v>
      </c>
      <c r="Q135" s="84">
        <v>0.412778749221132</v>
      </c>
    </row>
    <row r="136" spans="1:17" x14ac:dyDescent="0.45">
      <c r="A136" s="45" t="s">
        <v>262</v>
      </c>
      <c r="B136" s="44" t="s">
        <v>263</v>
      </c>
      <c r="C136" s="81">
        <v>-8.6380600466965506E-3</v>
      </c>
      <c r="D136" s="81">
        <v>1.4174928832959501E-3</v>
      </c>
      <c r="E136" s="82">
        <v>1.43569734501383E-9</v>
      </c>
      <c r="F136" s="82">
        <v>5.3010363508203098E-9</v>
      </c>
      <c r="G136" s="83"/>
      <c r="H136" s="81">
        <v>-1.08140188663527E-2</v>
      </c>
      <c r="I136" s="81">
        <v>1.9931618473352699E-3</v>
      </c>
      <c r="J136" s="82">
        <v>7.9081512363746199E-8</v>
      </c>
      <c r="K136" s="82">
        <v>5.0087904320409496E-7</v>
      </c>
      <c r="L136" s="83"/>
      <c r="M136" s="81">
        <v>-5.9965754091611404E-3</v>
      </c>
      <c r="N136" s="81">
        <v>2.0099064204860701E-3</v>
      </c>
      <c r="O136" s="82">
        <v>2.96024649194878E-3</v>
      </c>
      <c r="P136" s="82">
        <v>6.9555442048586796E-3</v>
      </c>
      <c r="Q136" s="84">
        <v>0.39705868319126902</v>
      </c>
    </row>
    <row r="137" spans="1:17" x14ac:dyDescent="0.45">
      <c r="A137" s="45" t="s">
        <v>346</v>
      </c>
      <c r="B137" s="44" t="s">
        <v>347</v>
      </c>
      <c r="C137" s="81">
        <v>-8.2511682358852104E-3</v>
      </c>
      <c r="D137" s="81">
        <v>1.35515507286377E-3</v>
      </c>
      <c r="E137" s="82">
        <v>1.4815788282671401E-9</v>
      </c>
      <c r="F137" s="82">
        <v>5.4109835467147597E-9</v>
      </c>
      <c r="G137" s="83"/>
      <c r="H137" s="81">
        <v>-9.6073752125676298E-3</v>
      </c>
      <c r="I137" s="81">
        <v>1.8688775066208101E-3</v>
      </c>
      <c r="J137" s="82">
        <v>3.5336701362181902E-7</v>
      </c>
      <c r="K137" s="82">
        <v>1.2498033323887499E-6</v>
      </c>
      <c r="L137" s="83"/>
      <c r="M137" s="81">
        <v>-6.6659794452056699E-3</v>
      </c>
      <c r="N137" s="81">
        <v>1.97173916372545E-3</v>
      </c>
      <c r="O137" s="82">
        <v>7.6768335751324298E-4</v>
      </c>
      <c r="P137" s="82">
        <v>2.3237982713914399E-3</v>
      </c>
      <c r="Q137" s="84">
        <v>0.52113249855882204</v>
      </c>
    </row>
    <row r="138" spans="1:17" x14ac:dyDescent="0.45">
      <c r="A138" s="45" t="s">
        <v>380</v>
      </c>
      <c r="B138" s="44" t="s">
        <v>381</v>
      </c>
      <c r="C138" s="81">
        <v>-7.8702915407941297E-3</v>
      </c>
      <c r="D138" s="81">
        <v>1.2929903592567001E-3</v>
      </c>
      <c r="E138" s="82">
        <v>1.49819356852313E-9</v>
      </c>
      <c r="F138" s="82">
        <v>5.4128283765997099E-9</v>
      </c>
      <c r="G138" s="83"/>
      <c r="H138" s="81">
        <v>-8.1950753302650892E-3</v>
      </c>
      <c r="I138" s="81">
        <v>1.76920788855246E-3</v>
      </c>
      <c r="J138" s="82">
        <v>4.2994080520695599E-6</v>
      </c>
      <c r="K138" s="82">
        <v>1.1027489354926501E-5</v>
      </c>
      <c r="L138" s="83"/>
      <c r="M138" s="81">
        <v>-7.6252033520029499E-3</v>
      </c>
      <c r="N138" s="81">
        <v>1.89881210244857E-3</v>
      </c>
      <c r="O138" s="82">
        <v>6.6418751983132705E-5</v>
      </c>
      <c r="P138" s="82">
        <v>8.5062732353676103E-4</v>
      </c>
      <c r="Q138" s="84">
        <v>0.86110303407736799</v>
      </c>
    </row>
    <row r="139" spans="1:17" x14ac:dyDescent="0.45">
      <c r="A139" s="45" t="s">
        <v>376</v>
      </c>
      <c r="B139" s="44" t="s">
        <v>377</v>
      </c>
      <c r="C139" s="81">
        <v>-1.0547451909088099E-2</v>
      </c>
      <c r="D139" s="81">
        <v>1.7374167979173601E-3</v>
      </c>
      <c r="E139" s="82">
        <v>1.6522163138796799E-9</v>
      </c>
      <c r="F139" s="82">
        <v>5.9057944836550103E-9</v>
      </c>
      <c r="G139" s="83"/>
      <c r="H139" s="81">
        <v>-1.1906033458867199E-2</v>
      </c>
      <c r="I139" s="81">
        <v>2.4741179045268602E-3</v>
      </c>
      <c r="J139" s="82">
        <v>1.82058997018639E-6</v>
      </c>
      <c r="K139" s="82">
        <v>5.1840527964629403E-6</v>
      </c>
      <c r="L139" s="83"/>
      <c r="M139" s="81">
        <v>-8.9107540521964797E-3</v>
      </c>
      <c r="N139" s="81">
        <v>2.42547467765063E-3</v>
      </c>
      <c r="O139" s="82">
        <v>2.59341802157623E-4</v>
      </c>
      <c r="P139" s="82">
        <v>1.11716468621745E-3</v>
      </c>
      <c r="Q139" s="84">
        <v>0.58490178676089499</v>
      </c>
    </row>
    <row r="140" spans="1:17" x14ac:dyDescent="0.45">
      <c r="A140" s="45" t="s">
        <v>352</v>
      </c>
      <c r="B140" s="44" t="s">
        <v>353</v>
      </c>
      <c r="C140" s="81">
        <v>-9.4079163810519995E-3</v>
      </c>
      <c r="D140" s="81">
        <v>1.56022938977135E-3</v>
      </c>
      <c r="E140" s="82">
        <v>2.1159727091086099E-9</v>
      </c>
      <c r="F140" s="82">
        <v>7.4838613711630907E-9</v>
      </c>
      <c r="G140" s="83"/>
      <c r="H140" s="81">
        <v>-1.13208555045362E-2</v>
      </c>
      <c r="I140" s="81">
        <v>2.2262991025289499E-3</v>
      </c>
      <c r="J140" s="82">
        <v>4.6960677969069898E-7</v>
      </c>
      <c r="K140" s="82">
        <v>1.58072366137774E-6</v>
      </c>
      <c r="L140" s="83"/>
      <c r="M140" s="81">
        <v>-7.1226809296185602E-3</v>
      </c>
      <c r="N140" s="81">
        <v>2.1704586720649702E-3</v>
      </c>
      <c r="O140" s="82">
        <v>1.08920623103313E-3</v>
      </c>
      <c r="P140" s="82">
        <v>3.0245726746044102E-3</v>
      </c>
      <c r="Q140" s="84">
        <v>0.50519450110253405</v>
      </c>
    </row>
    <row r="141" spans="1:17" x14ac:dyDescent="0.45">
      <c r="A141" s="45" t="s">
        <v>334</v>
      </c>
      <c r="B141" s="44" t="s">
        <v>335</v>
      </c>
      <c r="C141" s="81">
        <v>-8.4472835226899606E-3</v>
      </c>
      <c r="D141" s="81">
        <v>1.4029442386325999E-3</v>
      </c>
      <c r="E141" s="82">
        <v>2.2300031183677702E-9</v>
      </c>
      <c r="F141" s="82">
        <v>7.8050109142872004E-9</v>
      </c>
      <c r="G141" s="83"/>
      <c r="H141" s="81">
        <v>-1.0332513309619399E-2</v>
      </c>
      <c r="I141" s="81">
        <v>1.98594009990086E-3</v>
      </c>
      <c r="J141" s="82">
        <v>2.5647013186045801E-7</v>
      </c>
      <c r="K141" s="82">
        <v>9.6824678994510105E-7</v>
      </c>
      <c r="L141" s="83"/>
      <c r="M141" s="81">
        <v>-6.1434227026356397E-3</v>
      </c>
      <c r="N141" s="81">
        <v>1.9724868614644101E-3</v>
      </c>
      <c r="O141" s="82">
        <v>1.9261055716218601E-3</v>
      </c>
      <c r="P141" s="82">
        <v>4.9028141823101896E-3</v>
      </c>
      <c r="Q141" s="84">
        <v>0.452553691509478</v>
      </c>
    </row>
    <row r="142" spans="1:17" x14ac:dyDescent="0.45">
      <c r="A142" s="45" t="s">
        <v>280</v>
      </c>
      <c r="B142" s="44" t="s">
        <v>281</v>
      </c>
      <c r="C142" s="81">
        <v>-7.3969258174644099E-3</v>
      </c>
      <c r="D142" s="81">
        <v>1.2308145848357E-3</v>
      </c>
      <c r="E142" s="82">
        <v>2.3872026939750201E-9</v>
      </c>
      <c r="F142" s="82">
        <v>8.2690732492330502E-9</v>
      </c>
      <c r="G142" s="83"/>
      <c r="H142" s="81">
        <v>-9.2891243245502592E-3</v>
      </c>
      <c r="I142" s="81">
        <v>1.7180497695494701E-3</v>
      </c>
      <c r="J142" s="82">
        <v>8.7470461851569596E-8</v>
      </c>
      <c r="K142" s="82">
        <v>5.0087904320409496E-7</v>
      </c>
      <c r="L142" s="83"/>
      <c r="M142" s="81">
        <v>-5.1372248813823301E-3</v>
      </c>
      <c r="N142" s="81">
        <v>1.76267616766864E-3</v>
      </c>
      <c r="O142" s="82">
        <v>3.6900735837169301E-3</v>
      </c>
      <c r="P142" s="82">
        <v>8.3774643522222109E-3</v>
      </c>
      <c r="Q142" s="84">
        <v>0.39705868319126902</v>
      </c>
    </row>
    <row r="143" spans="1:17" x14ac:dyDescent="0.45">
      <c r="A143" s="45" t="s">
        <v>202</v>
      </c>
      <c r="B143" s="44" t="s">
        <v>203</v>
      </c>
      <c r="C143" s="81">
        <v>-7.9157934746032603E-3</v>
      </c>
      <c r="D143" s="81">
        <v>1.3182039557438699E-3</v>
      </c>
      <c r="E143" s="82">
        <v>2.4569637851568698E-9</v>
      </c>
      <c r="F143" s="82">
        <v>8.4238758348235394E-9</v>
      </c>
      <c r="G143" s="83"/>
      <c r="H143" s="81">
        <v>-1.04383583838287E-2</v>
      </c>
      <c r="I143" s="81">
        <v>1.8484294362482901E-3</v>
      </c>
      <c r="J143" s="82">
        <v>2.3520274199471798E-8</v>
      </c>
      <c r="K143" s="82">
        <v>3.98356046597882E-7</v>
      </c>
      <c r="L143" s="83"/>
      <c r="M143" s="81">
        <v>-4.8703854659379398E-3</v>
      </c>
      <c r="N143" s="81">
        <v>1.8738284960850499E-3</v>
      </c>
      <c r="O143" s="82">
        <v>9.5646767641275592E-3</v>
      </c>
      <c r="P143" s="82">
        <v>1.9837848103375699E-2</v>
      </c>
      <c r="Q143" s="84">
        <v>0.36183442797715598</v>
      </c>
    </row>
    <row r="144" spans="1:17" x14ac:dyDescent="0.45">
      <c r="A144" s="45" t="s">
        <v>358</v>
      </c>
      <c r="B144" s="44" t="s">
        <v>359</v>
      </c>
      <c r="C144" s="81">
        <v>-7.8784286047348696E-3</v>
      </c>
      <c r="D144" s="81">
        <v>1.32079522610944E-3</v>
      </c>
      <c r="E144" s="82">
        <v>3.1228085609115498E-9</v>
      </c>
      <c r="F144" s="82">
        <v>1.04852222083814E-8</v>
      </c>
      <c r="G144" s="83"/>
      <c r="H144" s="81">
        <v>-9.3978191554821601E-3</v>
      </c>
      <c r="I144" s="81">
        <v>1.8484083208289699E-3</v>
      </c>
      <c r="J144" s="82">
        <v>4.7147142533601199E-7</v>
      </c>
      <c r="K144" s="82">
        <v>1.58072366137774E-6</v>
      </c>
      <c r="L144" s="83"/>
      <c r="M144" s="81">
        <v>-6.0827890192739903E-3</v>
      </c>
      <c r="N144" s="81">
        <v>1.8871621149603899E-3</v>
      </c>
      <c r="O144" s="82">
        <v>1.3330964489545599E-3</v>
      </c>
      <c r="P144" s="82">
        <v>3.6416293239734301E-3</v>
      </c>
      <c r="Q144" s="84">
        <v>0.52094237646275998</v>
      </c>
    </row>
    <row r="145" spans="1:17" x14ac:dyDescent="0.45">
      <c r="A145" s="45" t="s">
        <v>322</v>
      </c>
      <c r="B145" s="44" t="s">
        <v>323</v>
      </c>
      <c r="C145" s="81">
        <v>-8.8758841389977392E-3</v>
      </c>
      <c r="D145" s="81">
        <v>1.5025772933012699E-3</v>
      </c>
      <c r="E145" s="82">
        <v>4.4023332520310202E-9</v>
      </c>
      <c r="F145" s="82">
        <v>1.45018036537492E-8</v>
      </c>
      <c r="G145" s="83"/>
      <c r="H145" s="81">
        <v>-1.1110864188617601E-2</v>
      </c>
      <c r="I145" s="81">
        <v>2.1094869559662799E-3</v>
      </c>
      <c r="J145" s="82">
        <v>1.83448648708034E-7</v>
      </c>
      <c r="K145" s="82">
        <v>7.3777121438694596E-7</v>
      </c>
      <c r="L145" s="83"/>
      <c r="M145" s="81">
        <v>-6.1582788072209902E-3</v>
      </c>
      <c r="N145" s="81">
        <v>2.1355906844814799E-3</v>
      </c>
      <c r="O145" s="82">
        <v>4.0656650176930801E-3</v>
      </c>
      <c r="P145" s="82">
        <v>9.1682110466098903E-3</v>
      </c>
      <c r="Q145" s="84">
        <v>0.40710962069835799</v>
      </c>
    </row>
    <row r="146" spans="1:17" x14ac:dyDescent="0.45">
      <c r="A146" s="45" t="s">
        <v>336</v>
      </c>
      <c r="B146" s="44" t="s">
        <v>337</v>
      </c>
      <c r="C146" s="81">
        <v>-7.4914985752428196E-3</v>
      </c>
      <c r="D146" s="81">
        <v>1.2729895701353599E-3</v>
      </c>
      <c r="E146" s="82">
        <v>5.0172054538658299E-9</v>
      </c>
      <c r="F146" s="82">
        <v>1.63668061407662E-8</v>
      </c>
      <c r="G146" s="83"/>
      <c r="H146" s="81">
        <v>-9.3461970198899496E-3</v>
      </c>
      <c r="I146" s="81">
        <v>1.80042467450676E-3</v>
      </c>
      <c r="J146" s="82">
        <v>2.7253542482418302E-7</v>
      </c>
      <c r="K146" s="82">
        <v>1.0174655860102799E-6</v>
      </c>
      <c r="L146" s="83"/>
      <c r="M146" s="81">
        <v>-5.23804266959217E-3</v>
      </c>
      <c r="N146" s="81">
        <v>1.79132600454421E-3</v>
      </c>
      <c r="O146" s="82">
        <v>3.5788792791167398E-3</v>
      </c>
      <c r="P146" s="82">
        <v>8.2363249163234491E-3</v>
      </c>
      <c r="Q146" s="84">
        <v>0.40710962069835799</v>
      </c>
    </row>
    <row r="147" spans="1:17" x14ac:dyDescent="0.45">
      <c r="A147" s="45" t="s">
        <v>370</v>
      </c>
      <c r="B147" s="44" t="s">
        <v>371</v>
      </c>
      <c r="C147" s="81">
        <v>-7.1286218183512001E-3</v>
      </c>
      <c r="D147" s="81">
        <v>1.21545915015153E-3</v>
      </c>
      <c r="E147" s="82">
        <v>5.6440383816253E-9</v>
      </c>
      <c r="F147" s="82">
        <v>1.8234585540635601E-8</v>
      </c>
      <c r="G147" s="83"/>
      <c r="H147" s="81">
        <v>-8.1340389448965704E-3</v>
      </c>
      <c r="I147" s="81">
        <v>1.6661282171236099E-3</v>
      </c>
      <c r="J147" s="82">
        <v>1.29538381406266E-6</v>
      </c>
      <c r="K147" s="82">
        <v>3.8517607214606396E-6</v>
      </c>
      <c r="L147" s="83"/>
      <c r="M147" s="81">
        <v>-5.9417239422559099E-3</v>
      </c>
      <c r="N147" s="81">
        <v>1.7808306716729401E-3</v>
      </c>
      <c r="O147" s="82">
        <v>8.9848550377545698E-4</v>
      </c>
      <c r="P147" s="82">
        <v>2.5802660621243902E-3</v>
      </c>
      <c r="Q147" s="84">
        <v>0.54116661326059401</v>
      </c>
    </row>
    <row r="148" spans="1:17" x14ac:dyDescent="0.45">
      <c r="A148" s="45" t="s">
        <v>264</v>
      </c>
      <c r="B148" s="44" t="s">
        <v>265</v>
      </c>
      <c r="C148" s="81">
        <v>-8.0509753600988901E-3</v>
      </c>
      <c r="D148" s="81">
        <v>1.3920376513856499E-3</v>
      </c>
      <c r="E148" s="82">
        <v>9.0775446194436007E-9</v>
      </c>
      <c r="F148" s="82">
        <v>2.90481427822195E-8</v>
      </c>
      <c r="G148" s="83"/>
      <c r="H148" s="81">
        <v>-1.05974214911582E-2</v>
      </c>
      <c r="I148" s="81">
        <v>1.9504261239898101E-3</v>
      </c>
      <c r="J148" s="82">
        <v>7.5819483289652396E-8</v>
      </c>
      <c r="K148" s="82">
        <v>5.0087904320409496E-7</v>
      </c>
      <c r="L148" s="83"/>
      <c r="M148" s="81">
        <v>-4.9952809033527697E-3</v>
      </c>
      <c r="N148" s="81">
        <v>1.9817424260704002E-3</v>
      </c>
      <c r="O148" s="82">
        <v>1.1960411729542601E-2</v>
      </c>
      <c r="P148" s="82">
        <v>2.4355747521977601E-2</v>
      </c>
      <c r="Q148" s="84">
        <v>0.36183442797715598</v>
      </c>
    </row>
    <row r="149" spans="1:17" x14ac:dyDescent="0.45">
      <c r="A149" s="45" t="s">
        <v>420</v>
      </c>
      <c r="B149" s="44" t="s">
        <v>421</v>
      </c>
      <c r="C149" s="81">
        <v>-7.4810548667712798E-3</v>
      </c>
      <c r="D149" s="81">
        <v>1.3043841542864901E-3</v>
      </c>
      <c r="E149" s="82">
        <v>1.1999917090520001E-8</v>
      </c>
      <c r="F149" s="82">
        <v>3.80374730416482E-8</v>
      </c>
      <c r="G149" s="83"/>
      <c r="H149" s="81">
        <v>-7.2546703876921201E-3</v>
      </c>
      <c r="I149" s="81">
        <v>1.8131352678880501E-3</v>
      </c>
      <c r="J149" s="82">
        <v>6.9578932915794506E-5</v>
      </c>
      <c r="K149" s="82">
        <v>1.39858738085576E-4</v>
      </c>
      <c r="L149" s="83"/>
      <c r="M149" s="81">
        <v>-7.8161414062345707E-3</v>
      </c>
      <c r="N149" s="81">
        <v>1.8816054445316599E-3</v>
      </c>
      <c r="O149" s="82">
        <v>3.7199537213941498E-5</v>
      </c>
      <c r="P149" s="82">
        <v>8.5062732353676103E-4</v>
      </c>
      <c r="Q149" s="84">
        <v>0.98253824237403498</v>
      </c>
    </row>
    <row r="150" spans="1:17" x14ac:dyDescent="0.45">
      <c r="A150" s="45" t="s">
        <v>340</v>
      </c>
      <c r="B150" s="44" t="s">
        <v>341</v>
      </c>
      <c r="C150" s="81">
        <v>-6.9240819884010601E-3</v>
      </c>
      <c r="D150" s="81">
        <v>1.21376205793306E-3</v>
      </c>
      <c r="E150" s="82">
        <v>1.4312385095110399E-8</v>
      </c>
      <c r="F150" s="82">
        <v>4.4943564410813999E-8</v>
      </c>
      <c r="G150" s="83"/>
      <c r="H150" s="81">
        <v>-8.7098120688900993E-3</v>
      </c>
      <c r="I150" s="81">
        <v>1.6864279769506899E-3</v>
      </c>
      <c r="J150" s="82">
        <v>3.1244154088355001E-7</v>
      </c>
      <c r="K150" s="82">
        <v>1.1410908449660099E-6</v>
      </c>
      <c r="L150" s="83"/>
      <c r="M150" s="81">
        <v>-4.7452797802601402E-3</v>
      </c>
      <c r="N150" s="81">
        <v>1.7477085269476801E-3</v>
      </c>
      <c r="O150" s="82">
        <v>6.8068429268101603E-3</v>
      </c>
      <c r="P150" s="82">
        <v>1.4660892457745E-2</v>
      </c>
      <c r="Q150" s="84">
        <v>0.39969794473852699</v>
      </c>
    </row>
    <row r="151" spans="1:17" x14ac:dyDescent="0.45">
      <c r="A151" s="45" t="s">
        <v>414</v>
      </c>
      <c r="B151" s="44" t="s">
        <v>415</v>
      </c>
      <c r="C151" s="81">
        <v>-7.4047062310634397E-3</v>
      </c>
      <c r="D151" s="81">
        <v>1.3037781601142899E-3</v>
      </c>
      <c r="E151" s="82">
        <v>1.6533961392806899E-8</v>
      </c>
      <c r="F151" s="82">
        <v>5.0503736618028301E-8</v>
      </c>
      <c r="G151" s="83"/>
      <c r="H151" s="81">
        <v>-7.3699459324674896E-3</v>
      </c>
      <c r="I151" s="81">
        <v>1.83405153316628E-3</v>
      </c>
      <c r="J151" s="82">
        <v>6.4789017344857598E-5</v>
      </c>
      <c r="K151" s="82">
        <v>1.3273847456019599E-4</v>
      </c>
      <c r="L151" s="83"/>
      <c r="M151" s="81">
        <v>-7.40637510043138E-3</v>
      </c>
      <c r="N151" s="81">
        <v>1.852136204973E-3</v>
      </c>
      <c r="O151" s="82">
        <v>7.1229797659446299E-5</v>
      </c>
      <c r="P151" s="82">
        <v>8.5062732353676103E-4</v>
      </c>
      <c r="Q151" s="84">
        <v>0.99826878788080997</v>
      </c>
    </row>
    <row r="152" spans="1:17" x14ac:dyDescent="0.45">
      <c r="A152" s="45" t="s">
        <v>416</v>
      </c>
      <c r="B152" s="44" t="s">
        <v>417</v>
      </c>
      <c r="C152" s="81">
        <v>-7.4047062310634397E-3</v>
      </c>
      <c r="D152" s="81">
        <v>1.3037781601142899E-3</v>
      </c>
      <c r="E152" s="82">
        <v>1.6533961392806899E-8</v>
      </c>
      <c r="F152" s="82">
        <v>5.0503736618028301E-8</v>
      </c>
      <c r="G152" s="83"/>
      <c r="H152" s="81">
        <v>-7.3699459324674896E-3</v>
      </c>
      <c r="I152" s="81">
        <v>1.83405153316628E-3</v>
      </c>
      <c r="J152" s="82">
        <v>6.4789017344857598E-5</v>
      </c>
      <c r="K152" s="82">
        <v>1.3273847456019599E-4</v>
      </c>
      <c r="L152" s="83"/>
      <c r="M152" s="81">
        <v>-7.40637510043138E-3</v>
      </c>
      <c r="N152" s="81">
        <v>1.852136204973E-3</v>
      </c>
      <c r="O152" s="82">
        <v>7.1229797659446299E-5</v>
      </c>
      <c r="P152" s="82">
        <v>8.5062732353676103E-4</v>
      </c>
      <c r="Q152" s="84">
        <v>0.99826878788080997</v>
      </c>
    </row>
    <row r="153" spans="1:17" x14ac:dyDescent="0.45">
      <c r="A153" s="45" t="s">
        <v>328</v>
      </c>
      <c r="B153" s="44" t="s">
        <v>329</v>
      </c>
      <c r="C153" s="81">
        <v>-6.8711123963308704E-3</v>
      </c>
      <c r="D153" s="81">
        <v>1.23343504335506E-3</v>
      </c>
      <c r="E153" s="82">
        <v>3.0591050961658298E-8</v>
      </c>
      <c r="F153" s="82">
        <v>9.0961001089532594E-8</v>
      </c>
      <c r="G153" s="83"/>
      <c r="H153" s="81">
        <v>-9.0385574742511895E-3</v>
      </c>
      <c r="I153" s="81">
        <v>1.7242064265933E-3</v>
      </c>
      <c r="J153" s="82">
        <v>2.0901207486059701E-7</v>
      </c>
      <c r="K153" s="82">
        <v>8.1660531573442601E-7</v>
      </c>
      <c r="L153" s="83"/>
      <c r="M153" s="81">
        <v>-4.2898745659011896E-3</v>
      </c>
      <c r="N153" s="81">
        <v>1.76183801029743E-3</v>
      </c>
      <c r="O153" s="82">
        <v>1.5173873509968801E-2</v>
      </c>
      <c r="P153" s="82">
        <v>2.9019172377365701E-2</v>
      </c>
      <c r="Q153" s="84">
        <v>0.36183442797715598</v>
      </c>
    </row>
    <row r="154" spans="1:17" x14ac:dyDescent="0.45">
      <c r="A154" s="45" t="s">
        <v>350</v>
      </c>
      <c r="B154" s="44" t="s">
        <v>351</v>
      </c>
      <c r="C154" s="81">
        <v>-6.8514586478121402E-3</v>
      </c>
      <c r="D154" s="81">
        <v>1.2536761440140199E-3</v>
      </c>
      <c r="E154" s="82">
        <v>5.50507480020614E-8</v>
      </c>
      <c r="F154" s="82">
        <v>1.51615174825349E-7</v>
      </c>
      <c r="G154" s="83"/>
      <c r="H154" s="81">
        <v>-9.0369325226450307E-3</v>
      </c>
      <c r="I154" s="81">
        <v>1.7630365941186301E-3</v>
      </c>
      <c r="J154" s="82">
        <v>3.8150055464967699E-7</v>
      </c>
      <c r="K154" s="82">
        <v>1.3352519412738701E-6</v>
      </c>
      <c r="L154" s="83"/>
      <c r="M154" s="81">
        <v>-4.2427367690029303E-3</v>
      </c>
      <c r="N154" s="81">
        <v>1.77678308362142E-3</v>
      </c>
      <c r="O154" s="82">
        <v>1.7240687735741202E-2</v>
      </c>
      <c r="P154" s="82">
        <v>3.2362408263737701E-2</v>
      </c>
      <c r="Q154" s="84">
        <v>0.36183442797715598</v>
      </c>
    </row>
    <row r="155" spans="1:17" x14ac:dyDescent="0.45">
      <c r="A155" s="45" t="s">
        <v>390</v>
      </c>
      <c r="B155" s="44" t="s">
        <v>391</v>
      </c>
      <c r="C155" s="81">
        <v>-1.5145263741255899E-2</v>
      </c>
      <c r="D155" s="81">
        <v>2.7922381342336999E-3</v>
      </c>
      <c r="E155" s="82">
        <v>6.8979301566919805E-8</v>
      </c>
      <c r="F155" s="82">
        <v>1.8541636261187999E-7</v>
      </c>
      <c r="G155" s="83"/>
      <c r="H155" s="81">
        <v>-1.67312967833343E-2</v>
      </c>
      <c r="I155" s="81">
        <v>3.9477176960658698E-3</v>
      </c>
      <c r="J155" s="82">
        <v>2.5473307996183199E-5</v>
      </c>
      <c r="K155" s="82">
        <v>5.90278033566728E-5</v>
      </c>
      <c r="L155" s="83"/>
      <c r="M155" s="81">
        <v>-1.3327409728898501E-2</v>
      </c>
      <c r="N155" s="81">
        <v>3.9401312587449598E-3</v>
      </c>
      <c r="O155" s="82">
        <v>7.6298568088409703E-4</v>
      </c>
      <c r="P155" s="82">
        <v>2.3237982713914399E-3</v>
      </c>
      <c r="Q155" s="84">
        <v>0.73314038899774103</v>
      </c>
    </row>
    <row r="156" spans="1:17" x14ac:dyDescent="0.45">
      <c r="A156" s="45" t="s">
        <v>360</v>
      </c>
      <c r="B156" s="44" t="s">
        <v>361</v>
      </c>
      <c r="C156" s="81">
        <v>-6.8262245846408397E-3</v>
      </c>
      <c r="D156" s="81">
        <v>1.2664150250908601E-3</v>
      </c>
      <c r="E156" s="82">
        <v>8.2995237249393098E-8</v>
      </c>
      <c r="F156" s="82">
        <v>2.2132063266504799E-7</v>
      </c>
      <c r="G156" s="83"/>
      <c r="H156" s="81">
        <v>-8.8740042887876808E-3</v>
      </c>
      <c r="I156" s="81">
        <v>1.74973583152193E-3</v>
      </c>
      <c r="J156" s="82">
        <v>5.0276010459333302E-7</v>
      </c>
      <c r="K156" s="82">
        <v>1.6400717975083501E-6</v>
      </c>
      <c r="L156" s="83"/>
      <c r="M156" s="81">
        <v>-4.3326538750518796E-3</v>
      </c>
      <c r="N156" s="81">
        <v>1.8356587357814199E-3</v>
      </c>
      <c r="O156" s="82">
        <v>1.8566319670863099E-2</v>
      </c>
      <c r="P156" s="82">
        <v>3.4657130052277801E-2</v>
      </c>
      <c r="Q156" s="84">
        <v>0.36674944628716599</v>
      </c>
    </row>
    <row r="157" spans="1:17" x14ac:dyDescent="0.45">
      <c r="A157" s="45" t="s">
        <v>364</v>
      </c>
      <c r="B157" s="44" t="s">
        <v>365</v>
      </c>
      <c r="C157" s="81">
        <v>-6.7941583090859702E-3</v>
      </c>
      <c r="D157" s="81">
        <v>1.26580566771117E-3</v>
      </c>
      <c r="E157" s="82">
        <v>9.3916269936019994E-8</v>
      </c>
      <c r="F157" s="82">
        <v>2.4653020858205302E-7</v>
      </c>
      <c r="G157" s="83"/>
      <c r="H157" s="81">
        <v>-8.8486471881821707E-3</v>
      </c>
      <c r="I157" s="81">
        <v>1.7486381808896399E-3</v>
      </c>
      <c r="J157" s="82">
        <v>5.3244290570556497E-7</v>
      </c>
      <c r="K157" s="82">
        <v>1.7038172982578099E-6</v>
      </c>
      <c r="L157" s="83"/>
      <c r="M157" s="81">
        <v>-4.2919848763666299E-3</v>
      </c>
      <c r="N157" s="81">
        <v>1.8350459323089601E-3</v>
      </c>
      <c r="O157" s="82">
        <v>1.9653394661805001E-2</v>
      </c>
      <c r="P157" s="82">
        <v>3.61789993083926E-2</v>
      </c>
      <c r="Q157" s="84">
        <v>0.36674944628716599</v>
      </c>
    </row>
    <row r="158" spans="1:17" x14ac:dyDescent="0.45">
      <c r="A158" s="45" t="s">
        <v>372</v>
      </c>
      <c r="B158" s="44" t="s">
        <v>373</v>
      </c>
      <c r="C158" s="81">
        <v>-6.1896550960485099E-3</v>
      </c>
      <c r="D158" s="81">
        <v>1.20459665830369E-3</v>
      </c>
      <c r="E158" s="82">
        <v>3.1789081359757198E-7</v>
      </c>
      <c r="F158" s="82">
        <v>7.6293795263417204E-7</v>
      </c>
      <c r="G158" s="83"/>
      <c r="H158" s="81">
        <v>-8.2118834571747006E-3</v>
      </c>
      <c r="I158" s="81">
        <v>1.6920715824417199E-3</v>
      </c>
      <c r="J158" s="82">
        <v>1.49189766976636E-6</v>
      </c>
      <c r="K158" s="82">
        <v>4.3213587675991003E-6</v>
      </c>
      <c r="L158" s="83"/>
      <c r="M158" s="81">
        <v>-3.8049412398611202E-3</v>
      </c>
      <c r="N158" s="81">
        <v>1.7089151008841601E-3</v>
      </c>
      <c r="O158" s="82">
        <v>2.6333001342394299E-2</v>
      </c>
      <c r="P158" s="82">
        <v>4.6567833952865602E-2</v>
      </c>
      <c r="Q158" s="84">
        <v>0.36183442797715598</v>
      </c>
    </row>
    <row r="159" spans="1:17" x14ac:dyDescent="0.45">
      <c r="A159" s="45" t="s">
        <v>404</v>
      </c>
      <c r="B159" s="44" t="s">
        <v>405</v>
      </c>
      <c r="C159" s="81">
        <v>-1.35235628647536E-2</v>
      </c>
      <c r="D159" s="81">
        <v>2.6365639583483202E-3</v>
      </c>
      <c r="E159" s="82">
        <v>3.3338152503563998E-7</v>
      </c>
      <c r="F159" s="82">
        <v>7.9444108093599397E-7</v>
      </c>
      <c r="G159" s="83"/>
      <c r="H159" s="81">
        <v>-1.5658224965376999E-2</v>
      </c>
      <c r="I159" s="81">
        <v>3.8505946588597E-3</v>
      </c>
      <c r="J159" s="82">
        <v>5.3024574066300301E-5</v>
      </c>
      <c r="K159" s="82">
        <v>1.13479343224694E-4</v>
      </c>
      <c r="L159" s="83"/>
      <c r="M159" s="81">
        <v>-1.0825440179463099E-2</v>
      </c>
      <c r="N159" s="81">
        <v>3.5435555172316198E-3</v>
      </c>
      <c r="O159" s="82">
        <v>2.3462491300249798E-3</v>
      </c>
      <c r="P159" s="82">
        <v>5.7543044356817103E-3</v>
      </c>
      <c r="Q159" s="84">
        <v>0.63435600569552897</v>
      </c>
    </row>
    <row r="160" spans="1:17" x14ac:dyDescent="0.45">
      <c r="A160" s="45" t="s">
        <v>406</v>
      </c>
      <c r="B160" s="44" t="s">
        <v>407</v>
      </c>
      <c r="C160" s="81">
        <v>-1.3741477103934001E-2</v>
      </c>
      <c r="D160" s="81">
        <v>2.70547528019762E-3</v>
      </c>
      <c r="E160" s="82">
        <v>4.32316076533418E-7</v>
      </c>
      <c r="F160" s="82">
        <v>1.0157916203862099E-6</v>
      </c>
      <c r="G160" s="83"/>
      <c r="H160" s="81">
        <v>-1.5901531675109701E-2</v>
      </c>
      <c r="I160" s="81">
        <v>3.9285096532509396E-3</v>
      </c>
      <c r="J160" s="82">
        <v>5.73434530513542E-5</v>
      </c>
      <c r="K160" s="82">
        <v>1.2117861776889899E-4</v>
      </c>
      <c r="L160" s="83"/>
      <c r="M160" s="81">
        <v>-1.10106728774186E-2</v>
      </c>
      <c r="N160" s="81">
        <v>3.6694935498609101E-3</v>
      </c>
      <c r="O160" s="82">
        <v>2.8013341842501702E-3</v>
      </c>
      <c r="P160" s="82">
        <v>6.6755197582131802E-3</v>
      </c>
      <c r="Q160" s="84">
        <v>0.63435600569552897</v>
      </c>
    </row>
    <row r="161" spans="1:17" x14ac:dyDescent="0.45">
      <c r="A161" s="45" t="s">
        <v>392</v>
      </c>
      <c r="B161" s="44" t="s">
        <v>393</v>
      </c>
      <c r="C161" s="81">
        <v>-6.4340184567534204E-3</v>
      </c>
      <c r="D161" s="81">
        <v>1.3073863993694199E-3</v>
      </c>
      <c r="E161" s="82">
        <v>9.6579089563202193E-7</v>
      </c>
      <c r="F161" s="82">
        <v>2.16337160621573E-6</v>
      </c>
      <c r="G161" s="83"/>
      <c r="H161" s="81">
        <v>-7.6943529181100001E-3</v>
      </c>
      <c r="I161" s="81">
        <v>1.8328422365115899E-3</v>
      </c>
      <c r="J161" s="82">
        <v>3.0308764047886E-5</v>
      </c>
      <c r="K161" s="82">
        <v>6.8347280000601902E-5</v>
      </c>
      <c r="L161" s="83"/>
      <c r="M161" s="81">
        <v>-5.0153892503528698E-3</v>
      </c>
      <c r="N161" s="81">
        <v>1.86322391750619E-3</v>
      </c>
      <c r="O161" s="82">
        <v>7.2965678709448201E-3</v>
      </c>
      <c r="P161" s="82">
        <v>1.5516751928085199E-2</v>
      </c>
      <c r="Q161" s="84">
        <v>0.52113249855882204</v>
      </c>
    </row>
    <row r="162" spans="1:17" x14ac:dyDescent="0.45">
      <c r="A162" s="45" t="s">
        <v>464</v>
      </c>
      <c r="B162" s="44" t="s">
        <v>465</v>
      </c>
      <c r="C162" s="81">
        <v>-1.11259071467198E-2</v>
      </c>
      <c r="D162" s="81">
        <v>2.3387019347276298E-3</v>
      </c>
      <c r="E162" s="82">
        <v>2.17296482651842E-6</v>
      </c>
      <c r="F162" s="82">
        <v>4.6802319340396798E-6</v>
      </c>
      <c r="G162" s="83"/>
      <c r="H162" s="81">
        <v>-1.15426466788525E-2</v>
      </c>
      <c r="I162" s="81">
        <v>3.2241617704206601E-3</v>
      </c>
      <c r="J162" s="82">
        <v>3.6669745793263103E-4</v>
      </c>
      <c r="K162" s="82">
        <v>6.3839557443193804E-4</v>
      </c>
      <c r="L162" s="83"/>
      <c r="M162" s="81">
        <v>-1.04901384772832E-2</v>
      </c>
      <c r="N162" s="81">
        <v>3.40600129310157E-3</v>
      </c>
      <c r="O162" s="82">
        <v>2.1611559850616899E-3</v>
      </c>
      <c r="P162" s="82">
        <v>5.3664082706777602E-3</v>
      </c>
      <c r="Q162" s="84">
        <v>0.99596546691194598</v>
      </c>
    </row>
    <row r="163" spans="1:17" x14ac:dyDescent="0.45">
      <c r="A163" s="45" t="s">
        <v>504</v>
      </c>
      <c r="B163" s="44" t="s">
        <v>505</v>
      </c>
      <c r="C163" s="81">
        <v>-9.2099333412603308E-3</v>
      </c>
      <c r="D163" s="81">
        <v>1.9978458597296402E-3</v>
      </c>
      <c r="E163" s="82">
        <v>4.4098809715134998E-6</v>
      </c>
      <c r="F163" s="82">
        <v>9.0903067879051193E-6</v>
      </c>
      <c r="G163" s="83"/>
      <c r="H163" s="81">
        <v>-6.8259831761543904E-3</v>
      </c>
      <c r="I163" s="81">
        <v>2.9369749574148099E-3</v>
      </c>
      <c r="J163" s="82">
        <v>2.03957662338103E-2</v>
      </c>
      <c r="K163" s="82">
        <v>2.8318088655207699E-2</v>
      </c>
      <c r="L163" s="83"/>
      <c r="M163" s="81">
        <v>-1.1836857590558501E-2</v>
      </c>
      <c r="N163" s="81">
        <v>2.65032059973271E-3</v>
      </c>
      <c r="O163" s="82">
        <v>9.4420223760731204E-6</v>
      </c>
      <c r="P163" s="82">
        <v>6.3829309587702101E-4</v>
      </c>
      <c r="Q163" s="84">
        <v>0.452553691509478</v>
      </c>
    </row>
    <row r="164" spans="1:17" x14ac:dyDescent="0.45">
      <c r="A164" s="45" t="s">
        <v>486</v>
      </c>
      <c r="B164" s="44" t="s">
        <v>487</v>
      </c>
      <c r="C164" s="81">
        <v>-6.0875307395626202E-3</v>
      </c>
      <c r="D164" s="81">
        <v>1.32259550451957E-3</v>
      </c>
      <c r="E164" s="82">
        <v>4.5630670372159004E-6</v>
      </c>
      <c r="F164" s="82">
        <v>9.3487227103935404E-6</v>
      </c>
      <c r="G164" s="83"/>
      <c r="H164" s="81">
        <v>-5.5681352047902101E-3</v>
      </c>
      <c r="I164" s="81">
        <v>1.8553135655177001E-3</v>
      </c>
      <c r="J164" s="82">
        <v>2.7826666367361001E-3</v>
      </c>
      <c r="K164" s="82">
        <v>4.3690466819781698E-3</v>
      </c>
      <c r="L164" s="83"/>
      <c r="M164" s="81">
        <v>-6.8573685961229704E-3</v>
      </c>
      <c r="N164" s="81">
        <v>1.8811930343481699E-3</v>
      </c>
      <c r="O164" s="82">
        <v>2.8927648737848001E-4</v>
      </c>
      <c r="P164" s="82">
        <v>1.15710594951392E-3</v>
      </c>
      <c r="Q164" s="84">
        <v>0.93975850452635801</v>
      </c>
    </row>
    <row r="165" spans="1:17" x14ac:dyDescent="0.45">
      <c r="A165" s="45" t="s">
        <v>502</v>
      </c>
      <c r="B165" s="44" t="s">
        <v>503</v>
      </c>
      <c r="C165" s="81">
        <v>-1.04192747808547E-2</v>
      </c>
      <c r="D165" s="81">
        <v>2.29485378240999E-3</v>
      </c>
      <c r="E165" s="82">
        <v>6.1192968493970602E-6</v>
      </c>
      <c r="F165" s="82">
        <v>1.23118786910025E-5</v>
      </c>
      <c r="G165" s="83"/>
      <c r="H165" s="81">
        <v>-7.6200009030269302E-3</v>
      </c>
      <c r="I165" s="81">
        <v>3.1950787441042102E-3</v>
      </c>
      <c r="J165" s="82">
        <v>1.73418243831285E-2</v>
      </c>
      <c r="K165" s="82">
        <v>2.4380138044900398E-2</v>
      </c>
      <c r="L165" s="83"/>
      <c r="M165" s="81">
        <v>-1.40110821345889E-2</v>
      </c>
      <c r="N165" s="81">
        <v>3.29425655548438E-3</v>
      </c>
      <c r="O165" s="82">
        <v>2.4284510280074099E-5</v>
      </c>
      <c r="P165" s="82">
        <v>8.1595954541048901E-4</v>
      </c>
      <c r="Q165" s="84">
        <v>0.52113249855882204</v>
      </c>
    </row>
    <row r="166" spans="1:17" x14ac:dyDescent="0.45">
      <c r="A166" s="45" t="s">
        <v>500</v>
      </c>
      <c r="B166" s="44" t="s">
        <v>501</v>
      </c>
      <c r="C166" s="81">
        <v>-6.0747720359787998E-3</v>
      </c>
      <c r="D166" s="81">
        <v>1.36154343528924E-3</v>
      </c>
      <c r="E166" s="82">
        <v>8.8090025343926294E-6</v>
      </c>
      <c r="F166" s="82">
        <v>1.7410734420917199E-5</v>
      </c>
      <c r="G166" s="83"/>
      <c r="H166" s="81">
        <v>-4.5225967532757398E-3</v>
      </c>
      <c r="I166" s="81">
        <v>1.8915800248095901E-3</v>
      </c>
      <c r="J166" s="82">
        <v>1.7063658278204101E-2</v>
      </c>
      <c r="K166" s="82">
        <v>2.40898705104058E-2</v>
      </c>
      <c r="L166" s="83"/>
      <c r="M166" s="81">
        <v>-8.0419625321308998E-3</v>
      </c>
      <c r="N166" s="81">
        <v>1.9586471614593901E-3</v>
      </c>
      <c r="O166" s="82">
        <v>4.5601858975820098E-5</v>
      </c>
      <c r="P166" s="82">
        <v>8.5062732353676103E-4</v>
      </c>
      <c r="Q166" s="84">
        <v>0.554490717382777</v>
      </c>
    </row>
    <row r="167" spans="1:17" x14ac:dyDescent="0.45">
      <c r="A167" s="45" t="s">
        <v>444</v>
      </c>
      <c r="B167" s="44" t="s">
        <v>445</v>
      </c>
      <c r="C167" s="81">
        <v>-5.2814800820675297E-3</v>
      </c>
      <c r="D167" s="81">
        <v>1.19660445541557E-3</v>
      </c>
      <c r="E167" s="82">
        <v>1.09714330540074E-5</v>
      </c>
      <c r="F167" s="82">
        <v>2.1432566896200498E-5</v>
      </c>
      <c r="G167" s="83"/>
      <c r="H167" s="81">
        <v>-5.9915226209153998E-3</v>
      </c>
      <c r="I167" s="81">
        <v>1.5801381113635801E-3</v>
      </c>
      <c r="J167" s="82">
        <v>1.62169291527024E-4</v>
      </c>
      <c r="K167" s="82">
        <v>3.0104354670209898E-4</v>
      </c>
      <c r="L167" s="83"/>
      <c r="M167" s="81">
        <v>-4.4755969073353901E-3</v>
      </c>
      <c r="N167" s="81">
        <v>1.82854790981869E-3</v>
      </c>
      <c r="O167" s="82">
        <v>1.4652939006335601E-2</v>
      </c>
      <c r="P167" s="82">
        <v>2.8295330494992801E-2</v>
      </c>
      <c r="Q167" s="84">
        <v>0.68136007843214896</v>
      </c>
    </row>
    <row r="168" spans="1:17" x14ac:dyDescent="0.45">
      <c r="A168" s="45" t="s">
        <v>478</v>
      </c>
      <c r="B168" s="44" t="s">
        <v>479</v>
      </c>
      <c r="C168" s="81">
        <v>-1.4901579536627499E-2</v>
      </c>
      <c r="D168" s="81">
        <v>3.45138279193725E-3</v>
      </c>
      <c r="E168" s="82">
        <v>1.69297818417622E-5</v>
      </c>
      <c r="F168" s="82">
        <v>3.04192871595299E-5</v>
      </c>
      <c r="G168" s="83"/>
      <c r="H168" s="81">
        <v>-1.5886880895595201E-2</v>
      </c>
      <c r="I168" s="81">
        <v>4.8199909211092502E-3</v>
      </c>
      <c r="J168" s="82">
        <v>1.02886439635774E-3</v>
      </c>
      <c r="K168" s="82">
        <v>1.7029479663852199E-3</v>
      </c>
      <c r="L168" s="83"/>
      <c r="M168" s="81">
        <v>-1.3404864666894801E-2</v>
      </c>
      <c r="N168" s="81">
        <v>4.92182397779279E-3</v>
      </c>
      <c r="O168" s="82">
        <v>6.6378884222102101E-3</v>
      </c>
      <c r="P168" s="82">
        <v>1.44826656484586E-2</v>
      </c>
      <c r="Q168" s="84">
        <v>0.99826878788080997</v>
      </c>
    </row>
    <row r="169" spans="1:17" x14ac:dyDescent="0.45">
      <c r="A169" s="45" t="s">
        <v>480</v>
      </c>
      <c r="B169" s="44" t="s">
        <v>481</v>
      </c>
      <c r="C169" s="81">
        <v>-6.8575988773431004E-3</v>
      </c>
      <c r="D169" s="81">
        <v>1.7356620504508501E-3</v>
      </c>
      <c r="E169" s="82">
        <v>8.1855459860949201E-5</v>
      </c>
      <c r="F169" s="82">
        <v>1.3820821363456801E-4</v>
      </c>
      <c r="G169" s="83"/>
      <c r="H169" s="81">
        <v>-7.4521957783271102E-3</v>
      </c>
      <c r="I169" s="81">
        <v>2.40784486665247E-3</v>
      </c>
      <c r="J169" s="82">
        <v>2.0449299179351602E-3</v>
      </c>
      <c r="K169" s="82">
        <v>3.2563812911195001E-3</v>
      </c>
      <c r="L169" s="83"/>
      <c r="M169" s="81">
        <v>-6.1516775198243298E-3</v>
      </c>
      <c r="N169" s="81">
        <v>2.5084717752479201E-3</v>
      </c>
      <c r="O169" s="82">
        <v>1.44632725684238E-2</v>
      </c>
      <c r="P169" s="82">
        <v>2.80905178207537E-2</v>
      </c>
      <c r="Q169" s="84">
        <v>0.81105671006594904</v>
      </c>
    </row>
    <row r="170" spans="1:17" x14ac:dyDescent="0.45">
      <c r="A170" s="45" t="s">
        <v>484</v>
      </c>
      <c r="B170" s="44" t="s">
        <v>485</v>
      </c>
      <c r="C170" s="81">
        <v>-7.0673715348289704E-3</v>
      </c>
      <c r="D170" s="81">
        <v>1.80816436920123E-3</v>
      </c>
      <c r="E170" s="82">
        <v>9.7447784124264194E-5</v>
      </c>
      <c r="F170" s="82">
        <v>1.6289778838683E-4</v>
      </c>
      <c r="G170" s="83"/>
      <c r="H170" s="81">
        <v>-7.5049114655454203E-3</v>
      </c>
      <c r="I170" s="81">
        <v>2.5120142842931402E-3</v>
      </c>
      <c r="J170" s="82">
        <v>2.9076713968239501E-3</v>
      </c>
      <c r="K170" s="82">
        <v>4.5440818108504503E-3</v>
      </c>
      <c r="L170" s="83"/>
      <c r="M170" s="81">
        <v>-6.5664828848278596E-3</v>
      </c>
      <c r="N170" s="81">
        <v>2.6092602189930099E-3</v>
      </c>
      <c r="O170" s="82">
        <v>1.20971263108752E-2</v>
      </c>
      <c r="P170" s="82">
        <v>2.4485749641289498E-2</v>
      </c>
      <c r="Q170" s="84">
        <v>0.880815113849584</v>
      </c>
    </row>
    <row r="171" spans="1:17" x14ac:dyDescent="0.45">
      <c r="A171" s="45" t="s">
        <v>482</v>
      </c>
      <c r="B171" s="44" t="s">
        <v>483</v>
      </c>
      <c r="C171" s="81">
        <v>-4.5723845830318603E-3</v>
      </c>
      <c r="D171" s="81">
        <v>1.19151526760978E-3</v>
      </c>
      <c r="E171" s="82">
        <v>1.3007017339292001E-4</v>
      </c>
      <c r="F171" s="82">
        <v>2.13188186634249E-4</v>
      </c>
      <c r="G171" s="83"/>
      <c r="H171" s="81">
        <v>-5.2324523155839802E-3</v>
      </c>
      <c r="I171" s="81">
        <v>1.70158280192594E-3</v>
      </c>
      <c r="J171" s="82">
        <v>2.1846028140101999E-3</v>
      </c>
      <c r="K171" s="82">
        <v>3.46238936560107E-3</v>
      </c>
      <c r="L171" s="83"/>
      <c r="M171" s="81">
        <v>-3.8181247254387698E-3</v>
      </c>
      <c r="N171" s="81">
        <v>1.6578429263552901E-3</v>
      </c>
      <c r="O171" s="82">
        <v>2.16009248823365E-2</v>
      </c>
      <c r="P171" s="82">
        <v>3.9445167176440601E-2</v>
      </c>
      <c r="Q171" s="84">
        <v>0.72394920963263898</v>
      </c>
    </row>
    <row r="172" spans="1:17" x14ac:dyDescent="0.45">
      <c r="A172" s="45" t="s">
        <v>506</v>
      </c>
      <c r="B172" s="44" t="s">
        <v>507</v>
      </c>
      <c r="C172" s="81">
        <v>-4.9358298244578198E-3</v>
      </c>
      <c r="D172" s="81">
        <v>1.29366864230677E-3</v>
      </c>
      <c r="E172" s="82">
        <v>1.42132052811738E-4</v>
      </c>
      <c r="F172" s="82">
        <v>2.3182703759584399E-4</v>
      </c>
      <c r="G172" s="83"/>
      <c r="H172" s="81">
        <v>-3.9506755110276497E-3</v>
      </c>
      <c r="I172" s="81">
        <v>1.81131993227511E-3</v>
      </c>
      <c r="J172" s="82">
        <v>2.9500008521949998E-2</v>
      </c>
      <c r="K172" s="82">
        <v>4.0129566248482601E-2</v>
      </c>
      <c r="L172" s="83"/>
      <c r="M172" s="81">
        <v>-6.1642350419054597E-3</v>
      </c>
      <c r="N172" s="81">
        <v>1.84314130778071E-3</v>
      </c>
      <c r="O172" s="82">
        <v>8.7363574361525498E-4</v>
      </c>
      <c r="P172" s="82">
        <v>2.5305311194372898E-3</v>
      </c>
      <c r="Q172" s="84">
        <v>0.74790313081042303</v>
      </c>
    </row>
    <row r="173" spans="1:17" x14ac:dyDescent="0.45">
      <c r="A173" s="45" t="s">
        <v>496</v>
      </c>
      <c r="B173" s="44" t="s">
        <v>497</v>
      </c>
      <c r="C173" s="81">
        <v>-6.9885367216089298E-3</v>
      </c>
      <c r="D173" s="81">
        <v>1.8696166841845701E-3</v>
      </c>
      <c r="E173" s="82">
        <v>1.93289872051549E-4</v>
      </c>
      <c r="F173" s="82">
        <v>3.1374587927207901E-4</v>
      </c>
      <c r="G173" s="83"/>
      <c r="H173" s="81">
        <v>-7.3556789534786303E-3</v>
      </c>
      <c r="I173" s="81">
        <v>2.5944231763700598E-3</v>
      </c>
      <c r="J173" s="82">
        <v>4.7088342469752504E-3</v>
      </c>
      <c r="K173" s="82">
        <v>7.0007447211667502E-3</v>
      </c>
      <c r="L173" s="83"/>
      <c r="M173" s="81">
        <v>-6.5762959354332597E-3</v>
      </c>
      <c r="N173" s="81">
        <v>2.7015753843720402E-3</v>
      </c>
      <c r="O173" s="82">
        <v>1.5200518864334401E-2</v>
      </c>
      <c r="P173" s="82">
        <v>2.9019172377365701E-2</v>
      </c>
      <c r="Q173" s="84">
        <v>0.89346508534102798</v>
      </c>
    </row>
    <row r="174" spans="1:17" x14ac:dyDescent="0.45">
      <c r="A174" s="45" t="s">
        <v>490</v>
      </c>
      <c r="B174" s="44" t="s">
        <v>491</v>
      </c>
      <c r="C174" s="81">
        <v>-7.1083955537574704E-3</v>
      </c>
      <c r="D174" s="81">
        <v>1.9080523699443899E-3</v>
      </c>
      <c r="E174" s="82">
        <v>2.0300522622545501E-4</v>
      </c>
      <c r="F174" s="82">
        <v>3.2793151928727301E-4</v>
      </c>
      <c r="G174" s="83"/>
      <c r="H174" s="81">
        <v>-7.5705559282655604E-3</v>
      </c>
      <c r="I174" s="81">
        <v>2.6480161876775501E-3</v>
      </c>
      <c r="J174" s="82">
        <v>4.3738067096197198E-3</v>
      </c>
      <c r="K174" s="82">
        <v>6.6198155605055198E-3</v>
      </c>
      <c r="L174" s="83"/>
      <c r="M174" s="81">
        <v>-6.5853752519132299E-3</v>
      </c>
      <c r="N174" s="81">
        <v>2.7567953497129199E-3</v>
      </c>
      <c r="O174" s="82">
        <v>1.7198733961790998E-2</v>
      </c>
      <c r="P174" s="82">
        <v>3.2362408263737701E-2</v>
      </c>
      <c r="Q174" s="84">
        <v>0.880815113849584</v>
      </c>
    </row>
    <row r="175" spans="1:17" x14ac:dyDescent="0.45">
      <c r="A175" s="45" t="s">
        <v>492</v>
      </c>
      <c r="B175" s="44" t="s">
        <v>493</v>
      </c>
      <c r="C175" s="81">
        <v>-6.1250054970338396E-3</v>
      </c>
      <c r="D175" s="81">
        <v>1.6637556161358E-3</v>
      </c>
      <c r="E175" s="82">
        <v>2.41084235397361E-4</v>
      </c>
      <c r="F175" s="82">
        <v>3.85734776635777E-4</v>
      </c>
      <c r="G175" s="83"/>
      <c r="H175" s="81">
        <v>-6.5105956454920497E-3</v>
      </c>
      <c r="I175" s="81">
        <v>2.2825647637510701E-3</v>
      </c>
      <c r="J175" s="82">
        <v>4.4651352594457403E-3</v>
      </c>
      <c r="K175" s="82">
        <v>6.7277374312724996E-3</v>
      </c>
      <c r="L175" s="83"/>
      <c r="M175" s="81">
        <v>-5.6965028721882097E-3</v>
      </c>
      <c r="N175" s="81">
        <v>2.4365728259215101E-3</v>
      </c>
      <c r="O175" s="82">
        <v>1.9704633551892399E-2</v>
      </c>
      <c r="P175" s="82">
        <v>3.61789993083926E-2</v>
      </c>
      <c r="Q175" s="84">
        <v>0.87068338912575205</v>
      </c>
    </row>
    <row r="176" spans="1:17" x14ac:dyDescent="0.45">
      <c r="A176" s="45" t="s">
        <v>494</v>
      </c>
      <c r="B176" s="44" t="s">
        <v>495</v>
      </c>
      <c r="C176" s="81">
        <v>-6.8202116108304301E-3</v>
      </c>
      <c r="D176" s="81">
        <v>1.8634919888675201E-3</v>
      </c>
      <c r="E176" s="82">
        <v>2.6204702871501399E-4</v>
      </c>
      <c r="F176" s="82">
        <v>4.15319819095494E-4</v>
      </c>
      <c r="G176" s="83"/>
      <c r="H176" s="81">
        <v>-7.3751454849873398E-3</v>
      </c>
      <c r="I176" s="81">
        <v>2.5940359394765401E-3</v>
      </c>
      <c r="J176" s="82">
        <v>4.5945732540319901E-3</v>
      </c>
      <c r="K176" s="82">
        <v>6.8612293926877703E-3</v>
      </c>
      <c r="L176" s="83"/>
      <c r="M176" s="81">
        <v>-6.1692974350531504E-3</v>
      </c>
      <c r="N176" s="81">
        <v>2.6826159716501E-3</v>
      </c>
      <c r="O176" s="82">
        <v>2.1790543938362002E-2</v>
      </c>
      <c r="P176" s="82">
        <v>3.9576339261025002E-2</v>
      </c>
      <c r="Q176" s="84">
        <v>0.86175919032334203</v>
      </c>
    </row>
    <row r="177" spans="1:17" x14ac:dyDescent="0.45">
      <c r="A177" s="45" t="s">
        <v>508</v>
      </c>
      <c r="B177" s="44" t="s">
        <v>509</v>
      </c>
      <c r="C177" s="81">
        <v>-8.0898993980878294E-3</v>
      </c>
      <c r="D177" s="81">
        <v>2.4539850961417002E-3</v>
      </c>
      <c r="E177" s="82">
        <v>1.0039688148052899E-3</v>
      </c>
      <c r="F177" s="82">
        <v>1.4992600967759001E-3</v>
      </c>
      <c r="G177" s="83"/>
      <c r="H177" s="81">
        <v>-7.3251940261288596E-3</v>
      </c>
      <c r="I177" s="81">
        <v>3.5089118903847099E-3</v>
      </c>
      <c r="J177" s="82">
        <v>3.7186651574828998E-2</v>
      </c>
      <c r="K177" s="82">
        <v>4.9386225016373797E-2</v>
      </c>
      <c r="L177" s="83"/>
      <c r="M177" s="81">
        <v>-8.8025544535241095E-3</v>
      </c>
      <c r="N177" s="81">
        <v>3.40354675559779E-3</v>
      </c>
      <c r="O177" s="82">
        <v>9.9254516487686205E-3</v>
      </c>
      <c r="P177" s="82">
        <v>2.04598267115721E-2</v>
      </c>
      <c r="Q177" s="84">
        <v>0.79839537699704199</v>
      </c>
    </row>
    <row r="178" spans="1:17" ht="44.85" customHeight="1" x14ac:dyDescent="0.45">
      <c r="A178" s="126" t="s">
        <v>756</v>
      </c>
      <c r="B178" s="126"/>
      <c r="C178" s="126"/>
      <c r="D178" s="126"/>
      <c r="E178" s="126"/>
      <c r="F178" s="126"/>
      <c r="G178" s="126"/>
      <c r="H178" s="126"/>
      <c r="I178" s="126"/>
      <c r="J178" s="126"/>
      <c r="K178" s="126"/>
      <c r="L178" s="126"/>
      <c r="M178" s="58"/>
      <c r="N178" s="58"/>
      <c r="O178" s="58"/>
      <c r="P178" s="58"/>
      <c r="Q178" s="58"/>
    </row>
  </sheetData>
  <mergeCells count="8">
    <mergeCell ref="A178:L178"/>
    <mergeCell ref="C2:F2"/>
    <mergeCell ref="A1:Q1"/>
    <mergeCell ref="A2:A3"/>
    <mergeCell ref="B2:B3"/>
    <mergeCell ref="H2:K2"/>
    <mergeCell ref="M2:P2"/>
    <mergeCell ref="Q2:Q3"/>
  </mergeCells>
  <phoneticPr fontId="1" type="noConversion"/>
  <pageMargins left="0.25" right="0.25" top="0.75" bottom="0.75" header="0.3" footer="0.3"/>
  <pageSetup paperSize="9" scale="51" fitToHeight="0"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G31"/>
  <sheetViews>
    <sheetView workbookViewId="0">
      <selection sqref="A1:G1"/>
    </sheetView>
  </sheetViews>
  <sheetFormatPr defaultColWidth="9.1171875" defaultRowHeight="12.7" x14ac:dyDescent="0.4"/>
  <cols>
    <col min="1" max="2" width="8.46875" style="12" bestFit="1" customWidth="1"/>
    <col min="3" max="3" width="11.76171875" style="12" bestFit="1" customWidth="1"/>
    <col min="4" max="4" width="1.1171875" style="12" customWidth="1"/>
    <col min="5" max="6" width="8.46875" style="12" bestFit="1" customWidth="1"/>
    <col min="7" max="7" width="11.76171875" style="12" bestFit="1" customWidth="1"/>
    <col min="8" max="16384" width="9.1171875" style="1"/>
  </cols>
  <sheetData>
    <row r="1" spans="1:7" ht="25.35" customHeight="1" x14ac:dyDescent="0.4">
      <c r="A1" s="113" t="s">
        <v>781</v>
      </c>
      <c r="B1" s="113"/>
      <c r="C1" s="113"/>
      <c r="D1" s="113"/>
      <c r="E1" s="113"/>
      <c r="F1" s="113"/>
      <c r="G1" s="113"/>
    </row>
    <row r="2" spans="1:7" x14ac:dyDescent="0.4">
      <c r="A2" s="131" t="s">
        <v>600</v>
      </c>
      <c r="B2" s="131"/>
      <c r="C2" s="131"/>
      <c r="D2" s="13"/>
      <c r="E2" s="131" t="s">
        <v>601</v>
      </c>
      <c r="F2" s="131"/>
      <c r="G2" s="131"/>
    </row>
    <row r="3" spans="1:7" x14ac:dyDescent="0.4">
      <c r="A3" s="21" t="s">
        <v>514</v>
      </c>
      <c r="B3" s="21" t="s">
        <v>515</v>
      </c>
      <c r="C3" s="21" t="s">
        <v>516</v>
      </c>
      <c r="D3" s="21"/>
      <c r="E3" s="21" t="s">
        <v>514</v>
      </c>
      <c r="F3" s="21" t="s">
        <v>515</v>
      </c>
      <c r="G3" s="21" t="s">
        <v>516</v>
      </c>
    </row>
    <row r="4" spans="1:7" x14ac:dyDescent="0.4">
      <c r="A4" s="12" t="s">
        <v>44</v>
      </c>
      <c r="B4" s="12">
        <v>2.1292869767590199</v>
      </c>
      <c r="C4" s="12">
        <v>3300.0756209352398</v>
      </c>
      <c r="E4" s="12" t="s">
        <v>89</v>
      </c>
      <c r="F4" s="12">
        <v>1.4527197759013699</v>
      </c>
      <c r="G4" s="12">
        <v>2335.6958583934202</v>
      </c>
    </row>
    <row r="5" spans="1:7" x14ac:dyDescent="0.4">
      <c r="A5" s="12" t="s">
        <v>13</v>
      </c>
      <c r="B5" s="12">
        <v>0.63445694533747399</v>
      </c>
      <c r="C5" s="12">
        <v>2228.3049513128499</v>
      </c>
      <c r="E5" s="12" t="s">
        <v>39</v>
      </c>
      <c r="F5" s="12">
        <v>2.5755343303206102</v>
      </c>
      <c r="G5" s="12">
        <v>2616.72135107652</v>
      </c>
    </row>
    <row r="6" spans="1:7" x14ac:dyDescent="0.4">
      <c r="A6" s="12" t="s">
        <v>125</v>
      </c>
      <c r="B6" s="12">
        <v>1.97544309045614</v>
      </c>
      <c r="C6" s="12">
        <v>2726.6686431660701</v>
      </c>
      <c r="E6" s="12" t="s">
        <v>125</v>
      </c>
      <c r="F6" s="12">
        <v>0.98035455689597295</v>
      </c>
      <c r="G6" s="12">
        <v>2025.23303899138</v>
      </c>
    </row>
    <row r="7" spans="1:7" x14ac:dyDescent="0.4">
      <c r="A7" s="12" t="s">
        <v>35</v>
      </c>
      <c r="B7" s="12">
        <v>1.2110627755333101</v>
      </c>
      <c r="C7" s="12">
        <v>2276.9742127135801</v>
      </c>
      <c r="E7" s="12" t="s">
        <v>13</v>
      </c>
      <c r="F7" s="12">
        <v>0.37471486800875098</v>
      </c>
      <c r="G7" s="12">
        <v>2365.6063933898699</v>
      </c>
    </row>
    <row r="8" spans="1:7" x14ac:dyDescent="0.4">
      <c r="A8" s="12" t="s">
        <v>61</v>
      </c>
      <c r="B8" s="12">
        <v>1.22879704459979</v>
      </c>
      <c r="C8" s="12">
        <v>2716.23915148378</v>
      </c>
      <c r="E8" s="12" t="s">
        <v>8</v>
      </c>
      <c r="F8" s="12">
        <v>0.57692741062088304</v>
      </c>
      <c r="G8" s="12">
        <v>2337.3336913294802</v>
      </c>
    </row>
    <row r="9" spans="1:7" x14ac:dyDescent="0.4">
      <c r="A9" s="12" t="s">
        <v>29</v>
      </c>
      <c r="B9" s="12">
        <v>0.81698568053224496</v>
      </c>
      <c r="C9" s="12">
        <v>2869.0634170840199</v>
      </c>
      <c r="E9" s="12" t="s">
        <v>137</v>
      </c>
      <c r="F9" s="12">
        <v>0.272712669854696</v>
      </c>
      <c r="G9" s="12">
        <v>1789.10252983033</v>
      </c>
    </row>
    <row r="10" spans="1:7" x14ac:dyDescent="0.4">
      <c r="A10" s="12" t="s">
        <v>60</v>
      </c>
      <c r="B10" s="12">
        <v>1.1272418252951</v>
      </c>
      <c r="C10" s="12">
        <v>2155.0880432638801</v>
      </c>
      <c r="E10" s="12" t="s">
        <v>17</v>
      </c>
      <c r="F10" s="12">
        <v>0.73188821435698803</v>
      </c>
      <c r="G10" s="12">
        <v>1278.71236839375</v>
      </c>
    </row>
    <row r="11" spans="1:7" x14ac:dyDescent="0.4">
      <c r="A11" s="12" t="s">
        <v>9</v>
      </c>
      <c r="B11" s="12">
        <v>1.4229807624983599</v>
      </c>
      <c r="C11" s="12">
        <v>2799.6339355148002</v>
      </c>
      <c r="E11" s="12" t="s">
        <v>41</v>
      </c>
      <c r="F11" s="12">
        <v>0.81326074613918498</v>
      </c>
      <c r="G11" s="12">
        <v>1623.3910434607999</v>
      </c>
    </row>
    <row r="12" spans="1:7" x14ac:dyDescent="0.4">
      <c r="A12" s="12" t="s">
        <v>123</v>
      </c>
      <c r="B12" s="12">
        <v>1.09673876212716</v>
      </c>
      <c r="C12" s="12">
        <v>2571.2802269427798</v>
      </c>
      <c r="E12" s="12" t="s">
        <v>126</v>
      </c>
      <c r="F12" s="12">
        <v>0.94645611932514695</v>
      </c>
      <c r="G12" s="12">
        <v>2406.3263075426598</v>
      </c>
    </row>
    <row r="13" spans="1:7" x14ac:dyDescent="0.4">
      <c r="A13" s="12" t="s">
        <v>97</v>
      </c>
      <c r="B13" s="12">
        <v>0.46933885985509499</v>
      </c>
      <c r="C13" s="12">
        <v>1788.34256307435</v>
      </c>
      <c r="E13" s="12" t="s">
        <v>25</v>
      </c>
      <c r="F13" s="12">
        <v>1.2555026176296999</v>
      </c>
      <c r="G13" s="12">
        <v>1500.2701291099399</v>
      </c>
    </row>
    <row r="14" spans="1:7" x14ac:dyDescent="0.4">
      <c r="A14" s="12" t="s">
        <v>86</v>
      </c>
      <c r="B14" s="12">
        <v>0.94048615690693504</v>
      </c>
      <c r="C14" s="12">
        <v>2282.8730310486399</v>
      </c>
      <c r="E14" s="12" t="s">
        <v>91</v>
      </c>
      <c r="F14" s="12">
        <v>1.19189601171467</v>
      </c>
      <c r="G14" s="12">
        <v>1997.0267840086101</v>
      </c>
    </row>
    <row r="15" spans="1:7" x14ac:dyDescent="0.4">
      <c r="A15" s="12" t="s">
        <v>45</v>
      </c>
      <c r="B15" s="12">
        <v>1.7334704951003701</v>
      </c>
      <c r="C15" s="12">
        <v>3326.3872391391801</v>
      </c>
      <c r="E15" s="12" t="s">
        <v>115</v>
      </c>
      <c r="F15" s="12">
        <v>0.45354497016802398</v>
      </c>
      <c r="G15" s="12">
        <v>1629.08609449906</v>
      </c>
    </row>
    <row r="16" spans="1:7" x14ac:dyDescent="0.4">
      <c r="A16" s="12" t="s">
        <v>55</v>
      </c>
      <c r="B16" s="12">
        <v>0.74594551523858998</v>
      </c>
      <c r="C16" s="12">
        <v>1889.6413602192699</v>
      </c>
      <c r="E16" s="12" t="s">
        <v>93</v>
      </c>
      <c r="F16" s="12">
        <v>0.41304942988306498</v>
      </c>
      <c r="G16" s="12">
        <v>1663.82109296864</v>
      </c>
    </row>
    <row r="17" spans="1:7" x14ac:dyDescent="0.4">
      <c r="A17" s="12" t="s">
        <v>49</v>
      </c>
      <c r="B17" s="12">
        <v>1.4160650837639901</v>
      </c>
      <c r="C17" s="12">
        <v>2644.2219550663399</v>
      </c>
      <c r="E17" s="12" t="s">
        <v>73</v>
      </c>
      <c r="F17" s="12">
        <v>1.2927046042283199</v>
      </c>
      <c r="G17" s="12">
        <v>2218.4447783433602</v>
      </c>
    </row>
    <row r="18" spans="1:7" x14ac:dyDescent="0.4">
      <c r="A18" s="12" t="s">
        <v>85</v>
      </c>
      <c r="B18" s="12">
        <v>0.693558496895059</v>
      </c>
      <c r="C18" s="12">
        <v>2177.37185897565</v>
      </c>
      <c r="E18" s="12" t="s">
        <v>16</v>
      </c>
      <c r="F18" s="12">
        <v>-8.2069772444484906E-2</v>
      </c>
      <c r="G18" s="12">
        <v>1390.21291877828</v>
      </c>
    </row>
    <row r="19" spans="1:7" x14ac:dyDescent="0.4">
      <c r="A19" s="12" t="s">
        <v>87</v>
      </c>
      <c r="B19" s="12">
        <v>2.51291307490875</v>
      </c>
      <c r="C19" s="12">
        <v>3172.6401569843201</v>
      </c>
      <c r="E19" s="12" t="s">
        <v>33</v>
      </c>
      <c r="F19" s="12">
        <v>2.4319690385864301</v>
      </c>
      <c r="G19" s="12">
        <v>1989.65162850565</v>
      </c>
    </row>
    <row r="20" spans="1:7" x14ac:dyDescent="0.4">
      <c r="A20" s="12" t="s">
        <v>43</v>
      </c>
      <c r="B20" s="12">
        <v>0.74525756288856504</v>
      </c>
      <c r="C20" s="12">
        <v>2623.0590996055598</v>
      </c>
      <c r="E20" s="12" t="s">
        <v>9</v>
      </c>
      <c r="F20" s="12">
        <v>0.842947378405139</v>
      </c>
      <c r="G20" s="12">
        <v>1864.10861746877</v>
      </c>
    </row>
    <row r="21" spans="1:7" x14ac:dyDescent="0.4">
      <c r="A21" s="12" t="s">
        <v>100</v>
      </c>
      <c r="B21" s="12">
        <v>0.94287955343315</v>
      </c>
      <c r="C21" s="12">
        <v>2381.2853262124099</v>
      </c>
      <c r="E21" s="12" t="s">
        <v>27</v>
      </c>
      <c r="F21" s="12">
        <v>0.18581894052136799</v>
      </c>
      <c r="G21" s="12">
        <v>1363.65010404905</v>
      </c>
    </row>
    <row r="22" spans="1:7" x14ac:dyDescent="0.4">
      <c r="A22" s="12" t="s">
        <v>95</v>
      </c>
      <c r="B22" s="12">
        <v>0.59129763366102694</v>
      </c>
      <c r="C22" s="12">
        <v>2059.8319103980202</v>
      </c>
      <c r="E22" s="12" t="s">
        <v>61</v>
      </c>
      <c r="F22" s="12">
        <v>0.81718631760325899</v>
      </c>
      <c r="G22" s="12">
        <v>1605.00214425427</v>
      </c>
    </row>
    <row r="23" spans="1:7" x14ac:dyDescent="0.4">
      <c r="A23" s="12" t="s">
        <v>59</v>
      </c>
      <c r="B23" s="12">
        <v>0.38061281727913898</v>
      </c>
      <c r="C23" s="12">
        <v>1592.2842915762899</v>
      </c>
      <c r="E23" s="12" t="s">
        <v>94</v>
      </c>
      <c r="F23" s="12">
        <v>-0.16278775745981899</v>
      </c>
      <c r="G23" s="12">
        <v>1619.77940397209</v>
      </c>
    </row>
    <row r="24" spans="1:7" x14ac:dyDescent="0.4">
      <c r="A24" s="12" t="s">
        <v>23</v>
      </c>
      <c r="B24" s="12">
        <v>0.41587149367105702</v>
      </c>
      <c r="C24" s="12">
        <v>1802.4147618301299</v>
      </c>
      <c r="E24" s="12" t="s">
        <v>108</v>
      </c>
      <c r="F24" s="12">
        <v>0.30720126930098102</v>
      </c>
      <c r="G24" s="12">
        <v>1720.17533877442</v>
      </c>
    </row>
    <row r="25" spans="1:7" x14ac:dyDescent="0.4">
      <c r="A25" s="12" t="s">
        <v>63</v>
      </c>
      <c r="B25" s="12">
        <v>0.77049971949672502</v>
      </c>
      <c r="C25" s="12">
        <v>1982.34019772738</v>
      </c>
      <c r="E25" s="12" t="s">
        <v>44</v>
      </c>
      <c r="F25" s="12">
        <v>3.2231273449869598E-2</v>
      </c>
      <c r="G25" s="12">
        <v>1950.0171213756801</v>
      </c>
    </row>
    <row r="26" spans="1:7" x14ac:dyDescent="0.4">
      <c r="A26" s="12" t="s">
        <v>106</v>
      </c>
      <c r="B26" s="12">
        <v>1.19988167523374</v>
      </c>
      <c r="C26" s="12">
        <v>2210.4381523206298</v>
      </c>
      <c r="E26" s="12" t="s">
        <v>63</v>
      </c>
      <c r="F26" s="12">
        <v>-0.45067663144097803</v>
      </c>
      <c r="G26" s="12">
        <v>1525.9011187536501</v>
      </c>
    </row>
    <row r="27" spans="1:7" x14ac:dyDescent="0.4">
      <c r="A27" s="12" t="s">
        <v>30</v>
      </c>
      <c r="B27" s="12">
        <v>0.89962696322679603</v>
      </c>
      <c r="C27" s="12">
        <v>2462.15217363586</v>
      </c>
      <c r="E27" s="12" t="s">
        <v>129</v>
      </c>
      <c r="F27" s="12">
        <v>0.98293141239070503</v>
      </c>
      <c r="G27" s="12">
        <v>1584.1830863441101</v>
      </c>
    </row>
    <row r="28" spans="1:7" x14ac:dyDescent="0.4">
      <c r="E28" s="12" t="s">
        <v>102</v>
      </c>
      <c r="F28" s="12">
        <v>0.315030149896036</v>
      </c>
      <c r="G28" s="12">
        <v>1737.04213443857</v>
      </c>
    </row>
    <row r="29" spans="1:7" x14ac:dyDescent="0.4">
      <c r="E29" s="12" t="s">
        <v>76</v>
      </c>
      <c r="F29" s="12">
        <v>0.87618262034496197</v>
      </c>
      <c r="G29" s="12">
        <v>2055.66916681067</v>
      </c>
    </row>
    <row r="30" spans="1:7" x14ac:dyDescent="0.4">
      <c r="E30" s="12" t="s">
        <v>11</v>
      </c>
      <c r="F30" s="12">
        <v>-8.4786008418840694E-2</v>
      </c>
      <c r="G30" s="12">
        <v>1431.47150624198</v>
      </c>
    </row>
    <row r="31" spans="1:7" x14ac:dyDescent="0.4">
      <c r="A31" s="68"/>
      <c r="B31" s="68"/>
      <c r="C31" s="68"/>
      <c r="D31" s="68"/>
      <c r="E31" s="68"/>
      <c r="F31" s="68"/>
      <c r="G31" s="68"/>
    </row>
  </sheetData>
  <mergeCells count="3">
    <mergeCell ref="A2:C2"/>
    <mergeCell ref="A1:G1"/>
    <mergeCell ref="E2:G2"/>
  </mergeCells>
  <phoneticPr fontId="1" type="noConversion"/>
  <pageMargins left="0.25" right="0.25" top="0.75" bottom="0.75" header="0.3" footer="0.3"/>
  <pageSetup paperSize="9"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6"/>
  <sheetViews>
    <sheetView workbookViewId="0">
      <selection sqref="A1:J1"/>
    </sheetView>
  </sheetViews>
  <sheetFormatPr defaultColWidth="9" defaultRowHeight="12.7" x14ac:dyDescent="0.4"/>
  <cols>
    <col min="1" max="1" width="34.87890625" style="1" bestFit="1" customWidth="1"/>
    <col min="2" max="2" width="13.87890625" style="2" bestFit="1" customWidth="1"/>
    <col min="3" max="3" width="14.1171875" style="2" bestFit="1" customWidth="1"/>
    <col min="4" max="4" width="8" style="2" bestFit="1" customWidth="1"/>
    <col min="5" max="5" width="1.1171875" style="2" customWidth="1"/>
    <col min="6" max="6" width="7.76171875" style="2" bestFit="1" customWidth="1"/>
    <col min="7" max="7" width="9.46875" style="2" customWidth="1"/>
    <col min="8" max="8" width="11.87890625" style="2" bestFit="1" customWidth="1"/>
    <col min="9" max="9" width="7.46875" style="2" customWidth="1"/>
    <col min="10" max="10" width="9" style="2"/>
    <col min="11" max="16384" width="9" style="1"/>
  </cols>
  <sheetData>
    <row r="1" spans="1:10" x14ac:dyDescent="0.4">
      <c r="A1" s="113" t="s">
        <v>757</v>
      </c>
      <c r="B1" s="113"/>
      <c r="C1" s="113"/>
      <c r="D1" s="113"/>
      <c r="E1" s="113"/>
      <c r="F1" s="113"/>
      <c r="G1" s="113"/>
      <c r="H1" s="113"/>
      <c r="I1" s="113"/>
      <c r="J1" s="113"/>
    </row>
    <row r="2" spans="1:10" ht="14.35" x14ac:dyDescent="0.4">
      <c r="A2" s="31"/>
      <c r="B2" s="114" t="s">
        <v>782</v>
      </c>
      <c r="C2" s="114" t="s">
        <v>762</v>
      </c>
      <c r="D2" s="114" t="s">
        <v>763</v>
      </c>
      <c r="E2" s="89"/>
      <c r="F2" s="118" t="s">
        <v>783</v>
      </c>
      <c r="G2" s="118"/>
      <c r="H2" s="118"/>
      <c r="I2" s="118"/>
      <c r="J2" s="118"/>
    </row>
    <row r="3" spans="1:10" ht="14.35" x14ac:dyDescent="0.4">
      <c r="A3" s="106"/>
      <c r="B3" s="125"/>
      <c r="C3" s="125"/>
      <c r="D3" s="125"/>
      <c r="E3" s="112"/>
      <c r="F3" s="110" t="s">
        <v>758</v>
      </c>
      <c r="G3" s="110" t="s">
        <v>764</v>
      </c>
      <c r="H3" s="110" t="s">
        <v>769</v>
      </c>
      <c r="I3" s="110" t="s">
        <v>767</v>
      </c>
      <c r="J3" s="111" t="s">
        <v>765</v>
      </c>
    </row>
    <row r="4" spans="1:10" x14ac:dyDescent="0.4">
      <c r="A4" s="103" t="s">
        <v>760</v>
      </c>
      <c r="B4" s="104"/>
      <c r="C4" s="104"/>
      <c r="D4" s="104"/>
      <c r="E4" s="104"/>
      <c r="F4" s="104"/>
      <c r="G4" s="104"/>
      <c r="H4" s="104"/>
      <c r="I4" s="104"/>
      <c r="J4" s="104"/>
    </row>
    <row r="5" spans="1:10" x14ac:dyDescent="0.4">
      <c r="A5" s="105" t="s">
        <v>600</v>
      </c>
      <c r="B5" s="104">
        <v>24</v>
      </c>
      <c r="C5" s="108">
        <v>77.042349999999999</v>
      </c>
      <c r="D5" s="104">
        <v>7.24</v>
      </c>
      <c r="E5" s="104"/>
      <c r="F5" s="108">
        <v>61.179900000000004</v>
      </c>
      <c r="G5" s="107">
        <v>9.5909999999999995E-2</v>
      </c>
      <c r="H5" s="107">
        <v>1.238E-2</v>
      </c>
      <c r="I5" s="107">
        <v>7.7100000000000002E-2</v>
      </c>
      <c r="J5" s="104">
        <v>3.1399999999999997E-14</v>
      </c>
    </row>
    <row r="6" spans="1:10" x14ac:dyDescent="0.4">
      <c r="A6" s="105" t="s">
        <v>601</v>
      </c>
      <c r="B6" s="104">
        <v>27</v>
      </c>
      <c r="C6" s="108">
        <v>78.462149999999994</v>
      </c>
      <c r="D6" s="104">
        <v>2.85</v>
      </c>
      <c r="E6" s="104"/>
      <c r="F6" s="108">
        <v>65.420460000000006</v>
      </c>
      <c r="G6" s="107">
        <v>6.0440000000000001E-2</v>
      </c>
      <c r="H6" s="107">
        <v>1.183E-2</v>
      </c>
      <c r="I6" s="107">
        <v>3.9800000000000002E-2</v>
      </c>
      <c r="J6" s="104">
        <v>4.2800000000000002E-7</v>
      </c>
    </row>
    <row r="7" spans="1:10" x14ac:dyDescent="0.4">
      <c r="A7" s="103" t="s">
        <v>759</v>
      </c>
      <c r="B7" s="104"/>
      <c r="C7" s="108"/>
      <c r="D7" s="104"/>
      <c r="E7" s="104"/>
      <c r="F7" s="108"/>
      <c r="G7" s="107"/>
      <c r="H7" s="107"/>
      <c r="I7" s="107"/>
      <c r="J7" s="104"/>
    </row>
    <row r="8" spans="1:10" x14ac:dyDescent="0.4">
      <c r="A8" s="105" t="s">
        <v>600</v>
      </c>
      <c r="B8" s="104">
        <v>24</v>
      </c>
      <c r="C8" s="108">
        <v>77.567949999999996</v>
      </c>
      <c r="D8" s="104">
        <v>6.61</v>
      </c>
      <c r="E8" s="104"/>
      <c r="F8" s="108">
        <v>61.969479999999997</v>
      </c>
      <c r="G8" s="107">
        <v>8.3790000000000003E-2</v>
      </c>
      <c r="H8" s="107">
        <v>1.146E-2</v>
      </c>
      <c r="I8" s="107">
        <v>6.9199999999999998E-2</v>
      </c>
      <c r="J8" s="104">
        <v>7.0700000000000002E-13</v>
      </c>
    </row>
    <row r="9" spans="1:10" x14ac:dyDescent="0.4">
      <c r="A9" s="105" t="s">
        <v>601</v>
      </c>
      <c r="B9" s="104">
        <v>27</v>
      </c>
      <c r="C9" s="108">
        <v>78.462580000000003</v>
      </c>
      <c r="D9" s="104">
        <v>2.85</v>
      </c>
      <c r="E9" s="104"/>
      <c r="F9" s="108">
        <v>65.65428</v>
      </c>
      <c r="G9" s="107">
        <v>5.6239999999999998E-2</v>
      </c>
      <c r="H9" s="107">
        <v>1.1299999999999999E-2</v>
      </c>
      <c r="I9" s="107">
        <v>3.78E-2</v>
      </c>
      <c r="J9" s="104">
        <v>8.4200000000000005E-7</v>
      </c>
    </row>
    <row r="10" spans="1:10" x14ac:dyDescent="0.4">
      <c r="A10" s="103" t="s">
        <v>768</v>
      </c>
      <c r="B10" s="104"/>
      <c r="C10" s="108"/>
      <c r="D10" s="104"/>
      <c r="E10" s="104"/>
      <c r="F10" s="108"/>
      <c r="G10" s="107"/>
      <c r="H10" s="107"/>
      <c r="I10" s="107"/>
      <c r="J10" s="104"/>
    </row>
    <row r="11" spans="1:10" x14ac:dyDescent="0.4">
      <c r="A11" s="105" t="s">
        <v>600</v>
      </c>
      <c r="B11" s="104">
        <v>266</v>
      </c>
      <c r="C11" s="108">
        <v>75.640640000000005</v>
      </c>
      <c r="D11" s="104">
        <v>8.93</v>
      </c>
      <c r="E11" s="104"/>
      <c r="F11" s="108">
        <v>61.712940000000003</v>
      </c>
      <c r="G11" s="107">
        <v>8.8459999999999997E-2</v>
      </c>
      <c r="H11" s="107">
        <v>1.052E-2</v>
      </c>
      <c r="I11" s="107">
        <v>8.9469999999999994E-2</v>
      </c>
      <c r="J11" s="104">
        <v>2.2800000000000001E-16</v>
      </c>
    </row>
    <row r="12" spans="1:10" x14ac:dyDescent="0.4">
      <c r="A12" s="105" t="s">
        <v>601</v>
      </c>
      <c r="B12" s="104">
        <v>376</v>
      </c>
      <c r="C12" s="108">
        <v>78.384820000000005</v>
      </c>
      <c r="D12" s="104">
        <v>2.95</v>
      </c>
      <c r="E12" s="104"/>
      <c r="F12" s="108">
        <v>65.975939999999994</v>
      </c>
      <c r="G12" s="107">
        <v>5.1499999999999997E-2</v>
      </c>
      <c r="H12" s="107">
        <v>1.059E-2</v>
      </c>
      <c r="I12" s="107">
        <v>3.6209999999999999E-2</v>
      </c>
      <c r="J12" s="104">
        <v>1.4500000000000001E-6</v>
      </c>
    </row>
    <row r="13" spans="1:10" x14ac:dyDescent="0.4">
      <c r="A13" s="103" t="s">
        <v>761</v>
      </c>
      <c r="B13" s="104"/>
      <c r="C13" s="108"/>
      <c r="D13" s="104"/>
      <c r="E13" s="104"/>
      <c r="F13" s="108"/>
      <c r="G13" s="107"/>
      <c r="H13" s="107"/>
      <c r="I13" s="107"/>
      <c r="J13" s="104"/>
    </row>
    <row r="14" spans="1:10" x14ac:dyDescent="0.4">
      <c r="A14" s="105" t="s">
        <v>600</v>
      </c>
      <c r="B14" s="104">
        <v>27</v>
      </c>
      <c r="C14" s="108">
        <v>78.629109999999997</v>
      </c>
      <c r="D14" s="104">
        <v>5.33</v>
      </c>
      <c r="E14" s="104"/>
      <c r="F14" s="108">
        <v>62.14076</v>
      </c>
      <c r="G14" s="107">
        <v>8.2040000000000002E-2</v>
      </c>
      <c r="H14" s="107">
        <v>1.191E-2</v>
      </c>
      <c r="I14" s="107">
        <v>6.0839999999999998E-2</v>
      </c>
      <c r="J14" s="104" t="s">
        <v>766</v>
      </c>
    </row>
    <row r="15" spans="1:10" x14ac:dyDescent="0.4">
      <c r="A15" s="11" t="s">
        <v>601</v>
      </c>
      <c r="B15" s="9">
        <v>25</v>
      </c>
      <c r="C15" s="109">
        <v>77.043729999999996</v>
      </c>
      <c r="D15" s="9">
        <v>4.6100000000000003</v>
      </c>
      <c r="E15" s="9"/>
      <c r="F15" s="109">
        <v>64.45626</v>
      </c>
      <c r="G15" s="55">
        <v>7.3469999999999994E-2</v>
      </c>
      <c r="H15" s="55">
        <v>1.2290000000000001E-2</v>
      </c>
      <c r="I15" s="55">
        <v>5.3679999999999999E-2</v>
      </c>
      <c r="J15" s="9">
        <v>3.7900000000000004E-9</v>
      </c>
    </row>
    <row r="16" spans="1:10" ht="17.45" customHeight="1" x14ac:dyDescent="0.4">
      <c r="A16" s="126" t="s">
        <v>784</v>
      </c>
      <c r="B16" s="126"/>
      <c r="C16" s="126"/>
      <c r="D16" s="126"/>
      <c r="E16" s="126"/>
      <c r="F16" s="126"/>
      <c r="G16" s="126"/>
      <c r="H16" s="126"/>
      <c r="I16" s="126"/>
      <c r="J16" s="126"/>
    </row>
  </sheetData>
  <mergeCells count="6">
    <mergeCell ref="A16:J16"/>
    <mergeCell ref="C2:C3"/>
    <mergeCell ref="D2:D3"/>
    <mergeCell ref="F2:J2"/>
    <mergeCell ref="A1:J1"/>
    <mergeCell ref="B2:B3"/>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nx Fu</dc:creator>
  <cp:lastModifiedBy>Ginx Fu</cp:lastModifiedBy>
  <cp:lastPrinted>2025-02-12T09:04:36Z</cp:lastPrinted>
  <dcterms:created xsi:type="dcterms:W3CDTF">2015-06-05T18:19:34Z</dcterms:created>
  <dcterms:modified xsi:type="dcterms:W3CDTF">2025-05-22T07:59:25Z</dcterms:modified>
</cp:coreProperties>
</file>